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mcma\Dropbox\"/>
    </mc:Choice>
  </mc:AlternateContent>
  <bookViews>
    <workbookView xWindow="0" yWindow="0" windowWidth="28800" windowHeight="12435" firstSheet="9" activeTab="20"/>
  </bookViews>
  <sheets>
    <sheet name="S1 Fig A" sheetId="1" r:id="rId1"/>
    <sheet name="S1 Fig B" sheetId="2" r:id="rId2"/>
    <sheet name="S1 FIG C" sheetId="3" r:id="rId3"/>
    <sheet name="S1 FIG D" sheetId="4" r:id="rId4"/>
    <sheet name="S1 FIG E" sheetId="5" r:id="rId5"/>
    <sheet name="S1 FIG F" sheetId="6" r:id="rId6"/>
    <sheet name="S2 FIG A" sheetId="7" r:id="rId7"/>
    <sheet name="S2 FIG B" sheetId="8" r:id="rId8"/>
    <sheet name="S2 FIG C" sheetId="9" r:id="rId9"/>
    <sheet name="S2 FIG D" sheetId="10" r:id="rId10"/>
    <sheet name="S2 FIG E" sheetId="11" r:id="rId11"/>
    <sheet name="S2 FIG F" sheetId="12" r:id="rId12"/>
    <sheet name="S3 FIG A" sheetId="13" r:id="rId13"/>
    <sheet name="S3 FIG B" sheetId="14" r:id="rId14"/>
    <sheet name="S4 FIG" sheetId="15" r:id="rId15"/>
    <sheet name="S7 FIG A" sheetId="16" r:id="rId16"/>
    <sheet name="S7 FIG B+C" sheetId="17" r:id="rId17"/>
    <sheet name="S8 FIG" sheetId="18" r:id="rId18"/>
    <sheet name="S9 Fig A-C" sheetId="23" r:id="rId19"/>
    <sheet name="S10 FIG A-C" sheetId="19" r:id="rId20"/>
    <sheet name="S10 FIG D-F" sheetId="20" r:id="rId2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9" l="1"/>
  <c r="E19" i="19"/>
  <c r="D19" i="19"/>
  <c r="E18" i="19"/>
  <c r="D18" i="19"/>
  <c r="T9" i="19"/>
  <c r="T8" i="19"/>
  <c r="T4" i="19"/>
  <c r="T3" i="19"/>
  <c r="S9" i="19"/>
  <c r="S8" i="19"/>
  <c r="S4" i="19"/>
  <c r="S3" i="19"/>
  <c r="K9" i="19"/>
  <c r="K8" i="19"/>
  <c r="K4" i="19"/>
  <c r="K3" i="19"/>
  <c r="R4" i="19"/>
  <c r="R9" i="19"/>
  <c r="R8" i="19"/>
  <c r="R3" i="19"/>
  <c r="J9" i="19"/>
  <c r="J8" i="19"/>
  <c r="J4" i="19"/>
  <c r="J3" i="19"/>
  <c r="AA4" i="15"/>
  <c r="AA5" i="15"/>
  <c r="AA9" i="15"/>
  <c r="AA10" i="15"/>
  <c r="AA11" i="15"/>
  <c r="AA15" i="15"/>
  <c r="AA16" i="15"/>
  <c r="AA17" i="15"/>
  <c r="AA3" i="15"/>
  <c r="M4" i="15"/>
  <c r="M5" i="15"/>
  <c r="M9" i="15"/>
  <c r="M10" i="15"/>
  <c r="M11" i="15"/>
  <c r="M15" i="15"/>
  <c r="M16" i="15"/>
  <c r="M17" i="15"/>
  <c r="M3" i="15"/>
  <c r="Z4" i="15"/>
  <c r="Z5" i="15"/>
  <c r="Z9" i="15"/>
  <c r="Z10" i="15"/>
  <c r="Z11" i="15"/>
  <c r="Z15" i="15"/>
  <c r="Z16" i="15"/>
  <c r="Z17" i="15"/>
  <c r="Z3" i="15"/>
  <c r="T4" i="15"/>
  <c r="T5" i="15"/>
  <c r="T9" i="15"/>
  <c r="T10" i="15"/>
  <c r="T11" i="15"/>
  <c r="T15" i="15"/>
  <c r="T16" i="15"/>
  <c r="T17" i="15"/>
  <c r="T3" i="15"/>
  <c r="L4" i="15"/>
  <c r="L5" i="15"/>
  <c r="L9" i="15"/>
  <c r="L10" i="15"/>
  <c r="L11" i="15"/>
  <c r="L15" i="15"/>
  <c r="L16" i="15"/>
  <c r="L17" i="15"/>
  <c r="L3" i="15"/>
  <c r="Y4" i="15"/>
  <c r="Y5" i="15"/>
  <c r="Y9" i="15"/>
  <c r="Y10" i="15"/>
  <c r="Y11" i="15"/>
  <c r="Y15" i="15"/>
  <c r="Y16" i="15"/>
  <c r="Y17" i="15"/>
  <c r="Y3" i="15"/>
  <c r="S4" i="15"/>
  <c r="S5" i="15"/>
  <c r="S9" i="15"/>
  <c r="S10" i="15"/>
  <c r="S11" i="15"/>
  <c r="S15" i="15"/>
  <c r="S16" i="15"/>
  <c r="S17" i="15"/>
  <c r="S3" i="15"/>
  <c r="K4" i="15"/>
  <c r="K5" i="15"/>
  <c r="K9" i="15"/>
  <c r="K10" i="15"/>
  <c r="K11" i="15"/>
  <c r="K15" i="15"/>
  <c r="K16" i="15"/>
  <c r="K17" i="15"/>
  <c r="K3" i="15"/>
  <c r="F4" i="15"/>
  <c r="F5" i="15"/>
  <c r="F9" i="15"/>
  <c r="F10" i="15"/>
  <c r="F11" i="15"/>
  <c r="F15" i="15"/>
  <c r="F16" i="15"/>
  <c r="F17" i="15"/>
  <c r="F3" i="15"/>
  <c r="E4" i="15"/>
  <c r="E5" i="15"/>
  <c r="E9" i="15"/>
  <c r="E10" i="15"/>
  <c r="E11" i="15"/>
  <c r="E15" i="15"/>
  <c r="E16" i="15"/>
  <c r="E17" i="15"/>
  <c r="E3" i="15"/>
  <c r="R2" i="18" l="1"/>
  <c r="R6" i="18"/>
  <c r="Q6" i="18"/>
  <c r="R5" i="18"/>
  <c r="Q5" i="18"/>
  <c r="R4" i="18"/>
  <c r="Q4" i="18"/>
  <c r="R3" i="18"/>
  <c r="Q3" i="18"/>
  <c r="Q2" i="18"/>
  <c r="H6" i="18"/>
  <c r="I6" i="18"/>
  <c r="H5" i="18"/>
  <c r="I5" i="18"/>
  <c r="H4" i="18"/>
  <c r="I4" i="18"/>
  <c r="H3" i="18"/>
  <c r="I3" i="18"/>
  <c r="H2" i="18"/>
  <c r="I2" i="18"/>
  <c r="C15" i="23" l="1"/>
  <c r="D15" i="23"/>
  <c r="B15" i="23"/>
  <c r="C14" i="23"/>
  <c r="D14" i="23"/>
  <c r="B14" i="23"/>
  <c r="C7" i="23"/>
  <c r="D7" i="23"/>
  <c r="B7" i="23"/>
  <c r="C13" i="23"/>
  <c r="D13" i="23"/>
  <c r="B13" i="23"/>
  <c r="C6" i="23"/>
  <c r="D6" i="23"/>
  <c r="B6" i="23"/>
  <c r="E10" i="10"/>
  <c r="C10" i="10"/>
  <c r="B10" i="10"/>
  <c r="K9" i="10"/>
  <c r="I9" i="10"/>
  <c r="H9" i="10"/>
  <c r="E9" i="10"/>
  <c r="C9" i="10"/>
  <c r="B9" i="10"/>
  <c r="K8" i="10"/>
  <c r="I8" i="10"/>
  <c r="H8" i="10"/>
  <c r="E8" i="10"/>
  <c r="C8" i="10"/>
  <c r="B8" i="10"/>
  <c r="E10" i="11"/>
  <c r="C10" i="11"/>
  <c r="B10" i="11"/>
  <c r="K9" i="11"/>
  <c r="I9" i="11"/>
  <c r="H9" i="11"/>
  <c r="E9" i="11"/>
  <c r="C9" i="11"/>
  <c r="B9" i="11"/>
  <c r="K8" i="11"/>
  <c r="I8" i="11"/>
  <c r="H8" i="11"/>
  <c r="E8" i="11"/>
  <c r="C8" i="11"/>
  <c r="B8" i="11"/>
  <c r="E10" i="12"/>
  <c r="C10" i="12"/>
  <c r="B10" i="12"/>
  <c r="K9" i="12"/>
  <c r="I9" i="12"/>
  <c r="H9" i="12"/>
  <c r="E9" i="12"/>
  <c r="C9" i="12"/>
  <c r="B9" i="12"/>
  <c r="K8" i="12"/>
  <c r="I8" i="12"/>
  <c r="H8" i="12"/>
  <c r="E8" i="12"/>
  <c r="C8" i="12"/>
  <c r="B8" i="12"/>
  <c r="E10" i="14"/>
  <c r="C10" i="14"/>
  <c r="B10" i="14"/>
  <c r="K9" i="14"/>
  <c r="I9" i="14"/>
  <c r="H9" i="14"/>
  <c r="E9" i="14"/>
  <c r="C9" i="14"/>
  <c r="B9" i="14"/>
  <c r="K8" i="14"/>
  <c r="I8" i="14"/>
  <c r="H8" i="14"/>
  <c r="E8" i="14"/>
  <c r="C8" i="14"/>
  <c r="B8" i="14"/>
  <c r="E10" i="13"/>
  <c r="C10" i="13"/>
  <c r="B10" i="13"/>
  <c r="K9" i="13"/>
  <c r="I9" i="13"/>
  <c r="H9" i="13"/>
  <c r="E9" i="13"/>
  <c r="C9" i="13"/>
  <c r="B9" i="13"/>
  <c r="K8" i="13"/>
  <c r="I8" i="13"/>
  <c r="H8" i="13"/>
  <c r="E8" i="13"/>
  <c r="C8" i="13"/>
  <c r="B8" i="13"/>
  <c r="C10" i="6"/>
  <c r="E10" i="6"/>
  <c r="B10" i="6"/>
  <c r="C9" i="6"/>
  <c r="E9" i="6"/>
  <c r="H9" i="6"/>
  <c r="I9" i="6"/>
  <c r="K9" i="6"/>
  <c r="B9" i="6"/>
  <c r="C8" i="6"/>
  <c r="E8" i="6"/>
  <c r="H8" i="6"/>
  <c r="I8" i="6"/>
  <c r="K8" i="6"/>
  <c r="B8" i="6"/>
  <c r="C10" i="5"/>
  <c r="E10" i="5"/>
  <c r="B10" i="5"/>
  <c r="C9" i="5"/>
  <c r="E9" i="5"/>
  <c r="H9" i="5"/>
  <c r="I9" i="5"/>
  <c r="K9" i="5"/>
  <c r="B9" i="5"/>
  <c r="C8" i="5"/>
  <c r="E8" i="5"/>
  <c r="H8" i="5"/>
  <c r="I8" i="5"/>
  <c r="K8" i="5"/>
  <c r="B8" i="5"/>
  <c r="C10" i="4"/>
  <c r="E10" i="4"/>
  <c r="B10" i="4"/>
  <c r="C9" i="4"/>
  <c r="E9" i="4"/>
  <c r="G9" i="4"/>
  <c r="H9" i="4"/>
  <c r="I9" i="4"/>
  <c r="K9" i="4"/>
  <c r="B9" i="4"/>
  <c r="C8" i="4"/>
  <c r="E8" i="4"/>
  <c r="G8" i="4"/>
  <c r="H8" i="4"/>
  <c r="I8" i="4"/>
  <c r="K8" i="4"/>
  <c r="B8" i="4"/>
  <c r="B19" i="16" l="1"/>
  <c r="B18" i="16"/>
  <c r="B17" i="16"/>
  <c r="B9" i="16"/>
  <c r="B8" i="16"/>
  <c r="Q11" i="17" l="1"/>
  <c r="P11" i="17"/>
  <c r="O11" i="17"/>
  <c r="N11" i="17"/>
  <c r="M11" i="17"/>
  <c r="L11" i="17"/>
  <c r="K11" i="17"/>
  <c r="Q10" i="17"/>
  <c r="P10" i="17"/>
  <c r="O10" i="17"/>
  <c r="N10" i="17"/>
  <c r="M10" i="17"/>
  <c r="L10" i="17"/>
  <c r="K10" i="17"/>
  <c r="C11" i="17"/>
  <c r="D11" i="17"/>
  <c r="E11" i="17"/>
  <c r="F11" i="17"/>
  <c r="G11" i="17"/>
  <c r="H11" i="17"/>
  <c r="B11" i="17"/>
  <c r="C10" i="17"/>
  <c r="D10" i="17"/>
  <c r="E10" i="17"/>
  <c r="F10" i="17"/>
  <c r="G10" i="17"/>
  <c r="H10" i="17"/>
  <c r="B10" i="17"/>
  <c r="E10" i="9"/>
  <c r="C10" i="9"/>
  <c r="B10" i="9"/>
  <c r="K9" i="9"/>
  <c r="I9" i="9"/>
  <c r="H9" i="9"/>
  <c r="E9" i="9"/>
  <c r="C9" i="9"/>
  <c r="B9" i="9"/>
  <c r="K8" i="9"/>
  <c r="I8" i="9"/>
  <c r="H8" i="9"/>
  <c r="E8" i="9"/>
  <c r="C8" i="9"/>
  <c r="B8" i="9"/>
  <c r="F10" i="8"/>
  <c r="C10" i="8"/>
  <c r="B10" i="8"/>
  <c r="M9" i="8"/>
  <c r="J9" i="8"/>
  <c r="I9" i="8"/>
  <c r="F9" i="8"/>
  <c r="C9" i="8"/>
  <c r="B9" i="8"/>
  <c r="M8" i="8"/>
  <c r="J8" i="8"/>
  <c r="I8" i="8"/>
  <c r="F8" i="8"/>
  <c r="C8" i="8"/>
  <c r="B8" i="8"/>
  <c r="F10" i="7"/>
  <c r="C10" i="7"/>
  <c r="B10" i="7"/>
  <c r="M9" i="7"/>
  <c r="J9" i="7"/>
  <c r="I9" i="7"/>
  <c r="F9" i="7"/>
  <c r="C9" i="7"/>
  <c r="B9" i="7"/>
  <c r="M8" i="7"/>
  <c r="J8" i="7"/>
  <c r="I8" i="7"/>
  <c r="F8" i="7"/>
  <c r="C8" i="7"/>
  <c r="B8" i="7"/>
  <c r="E10" i="3"/>
  <c r="C10" i="3"/>
  <c r="B10" i="3"/>
  <c r="K9" i="3"/>
  <c r="I9" i="3"/>
  <c r="H9" i="3"/>
  <c r="E9" i="3"/>
  <c r="C9" i="3"/>
  <c r="B9" i="3"/>
  <c r="K8" i="3"/>
  <c r="I8" i="3"/>
  <c r="H8" i="3"/>
  <c r="E8" i="3"/>
  <c r="C8" i="3"/>
  <c r="B8" i="3"/>
  <c r="F10" i="2"/>
  <c r="C10" i="2"/>
  <c r="B10" i="2"/>
  <c r="M9" i="2"/>
  <c r="J9" i="2"/>
  <c r="I9" i="2"/>
  <c r="H9" i="2"/>
  <c r="G9" i="2"/>
  <c r="F9" i="2"/>
  <c r="C9" i="2"/>
  <c r="B9" i="2"/>
  <c r="M8" i="2"/>
  <c r="J8" i="2"/>
  <c r="I8" i="2"/>
  <c r="H8" i="2"/>
  <c r="G8" i="2"/>
  <c r="F8" i="2"/>
  <c r="C8" i="2"/>
  <c r="B8" i="2"/>
  <c r="C10" i="1"/>
  <c r="F10" i="1"/>
  <c r="B10" i="1"/>
  <c r="C9" i="1"/>
  <c r="F9" i="1"/>
  <c r="G9" i="1"/>
  <c r="H9" i="1"/>
  <c r="I9" i="1"/>
  <c r="J9" i="1"/>
  <c r="M9" i="1"/>
  <c r="B9" i="1"/>
  <c r="C8" i="1"/>
  <c r="F8" i="1"/>
  <c r="G8" i="1"/>
  <c r="H8" i="1"/>
  <c r="I8" i="1"/>
  <c r="J8" i="1"/>
  <c r="M8" i="1"/>
  <c r="B8" i="1"/>
</calcChain>
</file>

<file path=xl/sharedStrings.xml><?xml version="1.0" encoding="utf-8"?>
<sst xmlns="http://schemas.openxmlformats.org/spreadsheetml/2006/main" count="448" uniqueCount="81">
  <si>
    <t>W1</t>
  </si>
  <si>
    <t>W2</t>
  </si>
  <si>
    <t>W3</t>
  </si>
  <si>
    <t>W4</t>
  </si>
  <si>
    <t>W5</t>
  </si>
  <si>
    <t>Granulocytes</t>
  </si>
  <si>
    <t>cell counts</t>
  </si>
  <si>
    <t>TS51</t>
  </si>
  <si>
    <t>TS52</t>
  </si>
  <si>
    <t>TS53</t>
  </si>
  <si>
    <t>TS54</t>
  </si>
  <si>
    <t>TS55</t>
  </si>
  <si>
    <t>AVERAGE</t>
  </si>
  <si>
    <t>STDEV</t>
  </si>
  <si>
    <t>TTEST</t>
  </si>
  <si>
    <t>Lymphocytes</t>
  </si>
  <si>
    <t>CD3-CD314+</t>
  </si>
  <si>
    <t>CD8+</t>
  </si>
  <si>
    <t>CD4+</t>
  </si>
  <si>
    <t>CD45R+</t>
  </si>
  <si>
    <t>ADAMTS1</t>
  </si>
  <si>
    <t>AVG</t>
  </si>
  <si>
    <t>ADAMTS4</t>
  </si>
  <si>
    <t>ADAMTS5</t>
  </si>
  <si>
    <t>ADAMTS8</t>
  </si>
  <si>
    <t>ADAMTS9</t>
  </si>
  <si>
    <t>ADAMTS15</t>
  </si>
  <si>
    <t>CELLS MIGRATED</t>
  </si>
  <si>
    <t>ADAMTS20</t>
  </si>
  <si>
    <t>JURKAT</t>
  </si>
  <si>
    <t>S1.1</t>
  </si>
  <si>
    <t>S1.2</t>
  </si>
  <si>
    <t>S2.1</t>
  </si>
  <si>
    <t>S2.2</t>
  </si>
  <si>
    <t>S3.1</t>
  </si>
  <si>
    <t>S3.2</t>
  </si>
  <si>
    <t>PBL</t>
  </si>
  <si>
    <t>WT</t>
  </si>
  <si>
    <t>ICS</t>
  </si>
  <si>
    <t>Macs</t>
  </si>
  <si>
    <t>DC</t>
  </si>
  <si>
    <t>Mac</t>
  </si>
  <si>
    <t>AVD</t>
  </si>
  <si>
    <t>WT1</t>
  </si>
  <si>
    <t>WT2</t>
  </si>
  <si>
    <t>WT3</t>
  </si>
  <si>
    <t>GAGB</t>
  </si>
  <si>
    <t>V5-GAG</t>
  </si>
  <si>
    <t>Versikine</t>
  </si>
  <si>
    <t>WT4</t>
  </si>
  <si>
    <t>WT5</t>
  </si>
  <si>
    <t>HDF</t>
  </si>
  <si>
    <t xml:space="preserve">ADAMTS1 </t>
  </si>
  <si>
    <t>DAY</t>
  </si>
  <si>
    <t>CD8+ T cells</t>
  </si>
  <si>
    <r>
      <t>Vcan</t>
    </r>
    <r>
      <rPr>
        <vertAlign val="superscript"/>
        <sz val="11"/>
        <rFont val="Calibri"/>
        <family val="2"/>
        <scheme val="minor"/>
      </rPr>
      <t>hdf/+</t>
    </r>
  </si>
  <si>
    <t>Tetramer</t>
  </si>
  <si>
    <r>
      <t>NP</t>
    </r>
    <r>
      <rPr>
        <vertAlign val="subscript"/>
        <sz val="11"/>
        <rFont val="Calibri"/>
        <family val="2"/>
        <scheme val="minor"/>
      </rPr>
      <t>366-372</t>
    </r>
  </si>
  <si>
    <r>
      <t>PA</t>
    </r>
    <r>
      <rPr>
        <vertAlign val="subscript"/>
        <sz val="11"/>
        <rFont val="Calibri"/>
        <family val="2"/>
        <scheme val="minor"/>
      </rPr>
      <t>224-233</t>
    </r>
  </si>
  <si>
    <t>Total t cell count</t>
  </si>
  <si>
    <t>CD8+ %</t>
  </si>
  <si>
    <t>Flowjo % lymphocytes</t>
  </si>
  <si>
    <t>number of CD8+</t>
  </si>
  <si>
    <t>%NP+</t>
  </si>
  <si>
    <t>%PA+</t>
  </si>
  <si>
    <t>Wild Type</t>
  </si>
  <si>
    <t>Vcan</t>
  </si>
  <si>
    <t>number of np</t>
  </si>
  <si>
    <t>number of pa</t>
  </si>
  <si>
    <r>
      <t>Adamts5</t>
    </r>
    <r>
      <rPr>
        <vertAlign val="superscript"/>
        <sz val="11"/>
        <rFont val="Calibri"/>
        <family val="2"/>
        <scheme val="minor"/>
      </rPr>
      <t>-/-</t>
    </r>
  </si>
  <si>
    <t>ANTI-IGG #1</t>
  </si>
  <si>
    <t>ANTI-IGG #2</t>
  </si>
  <si>
    <t>ANTI-IGG #3</t>
  </si>
  <si>
    <t>ANTI-IGG #4</t>
  </si>
  <si>
    <t>ANTI-IGG #5</t>
  </si>
  <si>
    <t>ANTI-TS5 #1</t>
  </si>
  <si>
    <t>ANTI-TS5 #2</t>
  </si>
  <si>
    <t>ANTI-TS5 #3</t>
  </si>
  <si>
    <t>ANTI-TS5 #4</t>
  </si>
  <si>
    <t>ANTI-TS5 #5</t>
  </si>
  <si>
    <t xml:space="preserve">AV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/>
    <xf numFmtId="0" fontId="1" fillId="0" borderId="0" xfId="0" applyFont="1"/>
    <xf numFmtId="2" fontId="0" fillId="0" borderId="0" xfId="0" applyNumberFormat="1"/>
    <xf numFmtId="0" fontId="1" fillId="0" borderId="0" xfId="0" applyFont="1" applyFill="1" applyBorder="1"/>
    <xf numFmtId="11" fontId="0" fillId="0" borderId="0" xfId="0" applyNumberFormat="1"/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/>
    <xf numFmtId="11" fontId="0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Border="1"/>
    <xf numFmtId="0" fontId="2" fillId="0" borderId="0" xfId="0" applyFont="1" applyAlignment="1"/>
    <xf numFmtId="0" fontId="5" fillId="4" borderId="0" xfId="3" applyAlignment="1">
      <alignment horizontal="center"/>
    </xf>
    <xf numFmtId="0" fontId="5" fillId="3" borderId="0" xfId="2" applyAlignment="1">
      <alignment horizontal="center"/>
    </xf>
    <xf numFmtId="0" fontId="5" fillId="2" borderId="0" xfId="1" applyAlignment="1">
      <alignment horizontal="center"/>
    </xf>
    <xf numFmtId="0" fontId="5" fillId="5" borderId="1" xfId="4" applyBorder="1" applyAlignment="1">
      <alignment horizontal="center"/>
    </xf>
    <xf numFmtId="0" fontId="5" fillId="6" borderId="0" xfId="5" applyAlignment="1">
      <alignment horizontal="center"/>
    </xf>
    <xf numFmtId="0" fontId="5" fillId="7" borderId="0" xfId="6" applyAlignment="1">
      <alignment horizontal="center"/>
    </xf>
    <xf numFmtId="2" fontId="0" fillId="0" borderId="0" xfId="0" applyNumberFormat="1" applyFont="1"/>
    <xf numFmtId="2" fontId="2" fillId="0" borderId="0" xfId="0" applyNumberFormat="1" applyFont="1"/>
    <xf numFmtId="0" fontId="0" fillId="0" borderId="0" xfId="0" applyNumberFormat="1"/>
    <xf numFmtId="0" fontId="0" fillId="0" borderId="0" xfId="0" applyNumberFormat="1" applyFont="1"/>
  </cellXfs>
  <cellStyles count="7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5" builtinId="46"/>
    <cellStyle name="20% - Accent6" xfId="6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21" sqref="K21"/>
    </sheetView>
  </sheetViews>
  <sheetFormatPr defaultRowHeight="15" x14ac:dyDescent="0.25"/>
  <cols>
    <col min="2" max="2" width="12.5703125" bestFit="1" customWidth="1"/>
    <col min="6" max="6" width="10.42578125" bestFit="1" customWidth="1"/>
    <col min="9" max="9" width="12.5703125" bestFit="1" customWidth="1"/>
    <col min="13" max="13" width="10.42578125" bestFit="1" customWidth="1"/>
  </cols>
  <sheetData>
    <row r="1" spans="1:13" x14ac:dyDescent="0.25">
      <c r="B1" t="s">
        <v>5</v>
      </c>
      <c r="C1" t="s">
        <v>40</v>
      </c>
      <c r="F1" t="s">
        <v>6</v>
      </c>
      <c r="I1" t="s">
        <v>5</v>
      </c>
      <c r="J1" t="s">
        <v>40</v>
      </c>
      <c r="M1" t="s">
        <v>6</v>
      </c>
    </row>
    <row r="2" spans="1:13" x14ac:dyDescent="0.25">
      <c r="A2" t="s">
        <v>0</v>
      </c>
      <c r="B2">
        <v>17.399999999999999</v>
      </c>
      <c r="C2">
        <v>4.82</v>
      </c>
      <c r="F2">
        <v>950000</v>
      </c>
      <c r="H2" t="s">
        <v>7</v>
      </c>
      <c r="I2">
        <v>17.399999999999999</v>
      </c>
      <c r="J2">
        <v>4.1500000000000004</v>
      </c>
      <c r="M2">
        <v>650000</v>
      </c>
    </row>
    <row r="3" spans="1:13" x14ac:dyDescent="0.25">
      <c r="A3" t="s">
        <v>1</v>
      </c>
      <c r="B3">
        <v>16.8</v>
      </c>
      <c r="C3">
        <v>3.72</v>
      </c>
      <c r="F3">
        <v>900000</v>
      </c>
      <c r="H3" t="s">
        <v>8</v>
      </c>
      <c r="I3">
        <v>15.9</v>
      </c>
      <c r="J3">
        <v>3.85</v>
      </c>
      <c r="M3">
        <v>950000</v>
      </c>
    </row>
    <row r="4" spans="1:13" x14ac:dyDescent="0.25">
      <c r="A4" t="s">
        <v>2</v>
      </c>
      <c r="B4">
        <v>18</v>
      </c>
      <c r="C4">
        <v>3.6</v>
      </c>
      <c r="F4">
        <v>1400000</v>
      </c>
      <c r="H4" t="s">
        <v>9</v>
      </c>
      <c r="I4">
        <v>15.7</v>
      </c>
      <c r="J4">
        <v>4</v>
      </c>
      <c r="M4">
        <v>700000</v>
      </c>
    </row>
    <row r="5" spans="1:13" x14ac:dyDescent="0.25">
      <c r="A5" t="s">
        <v>3</v>
      </c>
      <c r="B5">
        <v>17.600000000000001</v>
      </c>
      <c r="C5">
        <v>4.07</v>
      </c>
      <c r="F5">
        <v>650000</v>
      </c>
      <c r="H5" t="s">
        <v>10</v>
      </c>
      <c r="I5">
        <v>17</v>
      </c>
      <c r="J5">
        <v>4.78</v>
      </c>
      <c r="M5">
        <v>1700000</v>
      </c>
    </row>
    <row r="6" spans="1:13" x14ac:dyDescent="0.25">
      <c r="A6" t="s">
        <v>4</v>
      </c>
      <c r="B6">
        <v>16.5</v>
      </c>
      <c r="C6">
        <v>3.67</v>
      </c>
      <c r="F6">
        <v>789047</v>
      </c>
      <c r="H6" t="s">
        <v>11</v>
      </c>
      <c r="I6">
        <v>16.7</v>
      </c>
      <c r="J6">
        <v>3.99</v>
      </c>
      <c r="M6">
        <v>876780</v>
      </c>
    </row>
    <row r="8" spans="1:13" x14ac:dyDescent="0.25">
      <c r="A8" t="s">
        <v>12</v>
      </c>
      <c r="B8">
        <f>AVERAGE(B2:B6)</f>
        <v>17.260000000000002</v>
      </c>
      <c r="C8">
        <f t="shared" ref="C8:J8" si="0">AVERAGE(C2:C6)</f>
        <v>3.9760000000000004</v>
      </c>
      <c r="F8">
        <f>AVERAGE(F2:F6)</f>
        <v>937809.4</v>
      </c>
      <c r="G8" t="e">
        <f t="shared" si="0"/>
        <v>#DIV/0!</v>
      </c>
      <c r="H8" t="e">
        <f t="shared" si="0"/>
        <v>#DIV/0!</v>
      </c>
      <c r="I8">
        <f t="shared" si="0"/>
        <v>16.54</v>
      </c>
      <c r="J8">
        <f t="shared" si="0"/>
        <v>4.1540000000000008</v>
      </c>
      <c r="M8">
        <f>AVERAGE(M2:M6)</f>
        <v>975356</v>
      </c>
    </row>
    <row r="9" spans="1:13" x14ac:dyDescent="0.25">
      <c r="A9" t="s">
        <v>13</v>
      </c>
      <c r="B9">
        <f>STDEV(B2:B6)</f>
        <v>0.60663003552412409</v>
      </c>
      <c r="C9">
        <f t="shared" ref="C9:J9" si="1">STDEV(C2:C6)</f>
        <v>0.50540083102424449</v>
      </c>
      <c r="F9">
        <f>STDEV(F2:F6)</f>
        <v>282914.65787724761</v>
      </c>
      <c r="G9" t="e">
        <f t="shared" si="1"/>
        <v>#DIV/0!</v>
      </c>
      <c r="H9" t="e">
        <f t="shared" si="1"/>
        <v>#DIV/0!</v>
      </c>
      <c r="I9">
        <f t="shared" si="1"/>
        <v>0.72318738927058146</v>
      </c>
      <c r="J9">
        <f t="shared" si="1"/>
        <v>0.36569112649885288</v>
      </c>
      <c r="M9">
        <f>STDEV(M2:M6)</f>
        <v>423422.52382224542</v>
      </c>
    </row>
    <row r="10" spans="1:13" x14ac:dyDescent="0.25">
      <c r="A10" t="s">
        <v>14</v>
      </c>
      <c r="B10">
        <f>TTEST(B2:B6,I2:I6,2,2)</f>
        <v>0.12647490429798283</v>
      </c>
      <c r="C10">
        <f t="shared" ref="C10" si="2">TTEST(C2:C6,J2:J6,2,2)</f>
        <v>0.54128259970691106</v>
      </c>
      <c r="F10">
        <f>TTEST(F2:F6,M2:M6,2,2)</f>
        <v>0.873139055384171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F15" sqref="F15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2" x14ac:dyDescent="0.25">
      <c r="A1" s="7"/>
      <c r="B1" s="7" t="s">
        <v>15</v>
      </c>
      <c r="C1" s="7" t="s">
        <v>17</v>
      </c>
      <c r="D1" s="7"/>
      <c r="E1" s="7" t="s">
        <v>6</v>
      </c>
      <c r="F1" s="7"/>
      <c r="G1" s="7"/>
      <c r="H1" s="7" t="s">
        <v>15</v>
      </c>
      <c r="I1" s="7" t="s">
        <v>17</v>
      </c>
      <c r="J1" s="7"/>
      <c r="K1" s="7" t="s">
        <v>6</v>
      </c>
      <c r="L1" s="7"/>
    </row>
    <row r="2" spans="1:12" x14ac:dyDescent="0.25">
      <c r="A2" s="7" t="s">
        <v>0</v>
      </c>
      <c r="B2" s="7">
        <v>18.899999999999999</v>
      </c>
      <c r="C2" s="16">
        <v>4.9712999999999994</v>
      </c>
      <c r="D2" s="7"/>
      <c r="E2" s="13">
        <v>15400000</v>
      </c>
      <c r="F2" s="7"/>
      <c r="G2" s="7" t="s">
        <v>7</v>
      </c>
      <c r="H2" s="7">
        <v>17.899999999999999</v>
      </c>
      <c r="I2" s="16">
        <v>5.1264000000000012</v>
      </c>
      <c r="J2" s="7"/>
      <c r="K2" s="13">
        <v>9000000</v>
      </c>
      <c r="L2" s="7"/>
    </row>
    <row r="3" spans="1:12" x14ac:dyDescent="0.25">
      <c r="A3" s="7" t="s">
        <v>1</v>
      </c>
      <c r="B3" s="7">
        <v>21.9</v>
      </c>
      <c r="C3" s="16">
        <v>3.2160000000000002</v>
      </c>
      <c r="D3" s="7"/>
      <c r="E3" s="13">
        <v>8200000</v>
      </c>
      <c r="F3" s="7"/>
      <c r="G3" s="7" t="s">
        <v>8</v>
      </c>
      <c r="H3" s="7">
        <v>19.399999999999999</v>
      </c>
      <c r="I3" s="16">
        <v>4.1085000000000003</v>
      </c>
      <c r="J3" s="7"/>
      <c r="K3" s="13">
        <v>11000000</v>
      </c>
      <c r="L3" s="7"/>
    </row>
    <row r="4" spans="1:12" x14ac:dyDescent="0.25">
      <c r="A4" s="7" t="s">
        <v>2</v>
      </c>
      <c r="B4" s="7">
        <v>24</v>
      </c>
      <c r="C4" s="16">
        <v>4.88</v>
      </c>
      <c r="D4" s="7"/>
      <c r="E4" s="13">
        <v>6400000</v>
      </c>
      <c r="F4" s="7"/>
      <c r="G4" s="7" t="s">
        <v>9</v>
      </c>
      <c r="H4" s="7">
        <v>18.5</v>
      </c>
      <c r="I4" s="16">
        <v>3.7030000000000003</v>
      </c>
      <c r="J4" s="7"/>
      <c r="K4" s="13">
        <v>4300000</v>
      </c>
      <c r="L4" s="7"/>
    </row>
    <row r="5" spans="1:12" x14ac:dyDescent="0.25">
      <c r="A5" s="7" t="s">
        <v>3</v>
      </c>
      <c r="B5" s="7">
        <v>21.4</v>
      </c>
      <c r="C5" s="16">
        <v>3.6652000000000005</v>
      </c>
      <c r="D5" s="7"/>
      <c r="E5" s="13">
        <v>3000000</v>
      </c>
      <c r="F5" s="7"/>
      <c r="G5" s="7" t="s">
        <v>10</v>
      </c>
      <c r="H5" s="7">
        <v>19.899999999999999</v>
      </c>
      <c r="I5" s="16">
        <v>3.7883999999999998</v>
      </c>
      <c r="J5" s="7"/>
      <c r="K5" s="13">
        <v>8000000</v>
      </c>
      <c r="L5" s="7"/>
    </row>
    <row r="6" spans="1:12" x14ac:dyDescent="0.25">
      <c r="A6" s="7" t="s">
        <v>4</v>
      </c>
      <c r="B6" s="7">
        <v>22.3</v>
      </c>
      <c r="C6" s="16">
        <v>4.1500000000000004</v>
      </c>
      <c r="D6" s="7"/>
      <c r="E6" s="13">
        <v>8250000</v>
      </c>
      <c r="F6" s="7"/>
      <c r="G6" s="7" t="s">
        <v>11</v>
      </c>
      <c r="H6" s="7">
        <v>21.4</v>
      </c>
      <c r="I6" s="16">
        <v>3.8730000000000002</v>
      </c>
      <c r="J6" s="7"/>
      <c r="K6" s="13">
        <v>7800000</v>
      </c>
      <c r="L6" s="7"/>
    </row>
    <row r="7" spans="1:12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x14ac:dyDescent="0.25">
      <c r="A8" s="7" t="s">
        <v>12</v>
      </c>
      <c r="B8" s="7">
        <f>AVERAGE(B2:B6)</f>
        <v>21.699999999999996</v>
      </c>
      <c r="C8" s="7">
        <f t="shared" ref="C8" si="0">AVERAGE(C2:C6)</f>
        <v>4.1764999999999999</v>
      </c>
      <c r="D8" s="7"/>
      <c r="E8" s="7">
        <f>AVERAGE(E2:E6)</f>
        <v>8250000</v>
      </c>
      <c r="F8" s="7"/>
      <c r="G8" s="7"/>
      <c r="H8" s="7">
        <f>AVERAGE(H2:H6)</f>
        <v>19.419999999999998</v>
      </c>
      <c r="I8" s="7">
        <f>AVERAGE(I2:I6)</f>
        <v>4.119860000000001</v>
      </c>
      <c r="J8" s="7"/>
      <c r="K8" s="7">
        <f>AVERAGE(K2:K6)</f>
        <v>8020000</v>
      </c>
      <c r="L8" s="7"/>
    </row>
    <row r="9" spans="1:12" x14ac:dyDescent="0.25">
      <c r="A9" s="7" t="s">
        <v>13</v>
      </c>
      <c r="B9" s="7">
        <f>STDEV(B2:B6)</f>
        <v>1.8452642087245941</v>
      </c>
      <c r="C9" s="7">
        <f t="shared" ref="C9" si="1">STDEV(C2:C6)</f>
        <v>0.7601495708082705</v>
      </c>
      <c r="D9" s="7"/>
      <c r="E9" s="7">
        <f>STDEV(E2:E6)</f>
        <v>4530728.4182568258</v>
      </c>
      <c r="F9" s="7"/>
      <c r="G9" s="7"/>
      <c r="H9" s="7">
        <f>STDEV(H2:H6)</f>
        <v>1.3516656391282569</v>
      </c>
      <c r="I9" s="7">
        <f>STDEV(I2:I6)</f>
        <v>0.58262974349066532</v>
      </c>
      <c r="J9" s="7"/>
      <c r="K9" s="7">
        <f>STDEV(K2:K6)</f>
        <v>2435569.7485393435</v>
      </c>
      <c r="L9" s="7"/>
    </row>
    <row r="10" spans="1:12" x14ac:dyDescent="0.25">
      <c r="A10" s="7" t="s">
        <v>14</v>
      </c>
      <c r="B10" s="7">
        <f>TTEST(B2:B6,H2:H6,2,2)</f>
        <v>5.6395756186026318E-2</v>
      </c>
      <c r="C10" s="7">
        <f>TTEST(C2:C6,I2:I6,2,2)</f>
        <v>0.8980615431910095</v>
      </c>
      <c r="D10" s="7"/>
      <c r="E10" s="7">
        <f>TTEST(E2:E6,K2:K6,2,2)</f>
        <v>0.92281871686820094</v>
      </c>
      <c r="F10" s="7"/>
      <c r="G10" s="7"/>
      <c r="H10" s="7"/>
      <c r="I10" s="7"/>
      <c r="J10" s="7"/>
      <c r="K10" s="7"/>
      <c r="L10" s="7"/>
    </row>
    <row r="11" spans="1:12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3" spans="1:12" x14ac:dyDescent="0.25">
      <c r="F13" s="4"/>
    </row>
    <row r="14" spans="1:12" x14ac:dyDescent="0.25">
      <c r="F14" s="4"/>
    </row>
    <row r="15" spans="1:12" x14ac:dyDescent="0.25">
      <c r="F15" s="4"/>
    </row>
    <row r="16" spans="1:12" x14ac:dyDescent="0.25">
      <c r="F16" s="4"/>
    </row>
    <row r="17" spans="6:6" x14ac:dyDescent="0.25">
      <c r="F17" s="4"/>
    </row>
    <row r="18" spans="6:6" x14ac:dyDescent="0.25">
      <c r="F18" s="4"/>
    </row>
    <row r="19" spans="6:6" x14ac:dyDescent="0.25">
      <c r="F19" s="4"/>
    </row>
    <row r="20" spans="6:6" x14ac:dyDescent="0.25">
      <c r="F20" s="4"/>
    </row>
    <row r="21" spans="6:6" x14ac:dyDescent="0.25">
      <c r="F21" s="4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G13" sqref="G13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2" x14ac:dyDescent="0.25">
      <c r="A1" s="7"/>
      <c r="B1" s="7" t="s">
        <v>15</v>
      </c>
      <c r="C1" s="7" t="s">
        <v>18</v>
      </c>
      <c r="D1" s="7"/>
      <c r="E1" s="7" t="s">
        <v>6</v>
      </c>
      <c r="F1" s="7"/>
      <c r="G1" s="7"/>
      <c r="H1" s="7" t="s">
        <v>15</v>
      </c>
      <c r="I1" s="7" t="s">
        <v>18</v>
      </c>
      <c r="J1" s="7"/>
      <c r="K1" s="7" t="s">
        <v>6</v>
      </c>
      <c r="L1" s="7"/>
    </row>
    <row r="2" spans="1:12" x14ac:dyDescent="0.25">
      <c r="A2" s="7" t="s">
        <v>0</v>
      </c>
      <c r="B2" s="7">
        <v>18.899999999999999</v>
      </c>
      <c r="C2" s="16">
        <v>16.3155</v>
      </c>
      <c r="D2" s="7"/>
      <c r="E2" s="13">
        <v>15400000</v>
      </c>
      <c r="F2" s="7"/>
      <c r="G2" s="7" t="s">
        <v>7</v>
      </c>
      <c r="H2" s="7">
        <v>17.899999999999999</v>
      </c>
      <c r="I2" s="16">
        <v>12.121799999999999</v>
      </c>
      <c r="J2" s="7"/>
      <c r="K2" s="13">
        <v>9000000</v>
      </c>
      <c r="L2" s="7"/>
    </row>
    <row r="3" spans="1:12" x14ac:dyDescent="0.25">
      <c r="A3" s="7" t="s">
        <v>1</v>
      </c>
      <c r="B3" s="7">
        <v>21.9</v>
      </c>
      <c r="C3" s="16">
        <v>16.260900000000003</v>
      </c>
      <c r="D3" s="7"/>
      <c r="E3" s="13">
        <v>8200000</v>
      </c>
      <c r="F3" s="7"/>
      <c r="G3" s="7" t="s">
        <v>8</v>
      </c>
      <c r="H3" s="7">
        <v>19.399999999999999</v>
      </c>
      <c r="I3" s="16">
        <v>11.847</v>
      </c>
      <c r="J3" s="7"/>
      <c r="K3" s="13">
        <v>11000000</v>
      </c>
      <c r="L3" s="7"/>
    </row>
    <row r="4" spans="1:12" x14ac:dyDescent="0.25">
      <c r="A4" s="7" t="s">
        <v>2</v>
      </c>
      <c r="B4" s="7">
        <v>24</v>
      </c>
      <c r="C4" s="16">
        <v>18.8612</v>
      </c>
      <c r="D4" s="7"/>
      <c r="E4" s="13">
        <v>6400000</v>
      </c>
      <c r="F4" s="7"/>
      <c r="G4" s="7" t="s">
        <v>9</v>
      </c>
      <c r="H4" s="7">
        <v>18.5</v>
      </c>
      <c r="I4" s="16">
        <v>11.8657</v>
      </c>
      <c r="J4" s="7"/>
      <c r="K4" s="13">
        <v>4300000</v>
      </c>
      <c r="L4" s="7"/>
    </row>
    <row r="5" spans="1:12" x14ac:dyDescent="0.25">
      <c r="A5" s="7" t="s">
        <v>3</v>
      </c>
      <c r="B5" s="7">
        <v>21.4</v>
      </c>
      <c r="C5" s="16">
        <v>15.327200000000001</v>
      </c>
      <c r="D5" s="7"/>
      <c r="E5" s="13">
        <v>3000000</v>
      </c>
      <c r="F5" s="7"/>
      <c r="G5" s="7" t="s">
        <v>10</v>
      </c>
      <c r="H5" s="7">
        <v>19.899999999999999</v>
      </c>
      <c r="I5" s="16">
        <v>12.070399999999999</v>
      </c>
      <c r="J5" s="7"/>
      <c r="K5" s="13">
        <v>8000000</v>
      </c>
      <c r="L5" s="7"/>
    </row>
    <row r="6" spans="1:12" x14ac:dyDescent="0.25">
      <c r="A6" s="7" t="s">
        <v>4</v>
      </c>
      <c r="B6" s="7">
        <v>22.3</v>
      </c>
      <c r="C6" s="16">
        <v>14.357799999999999</v>
      </c>
      <c r="D6" s="7"/>
      <c r="E6" s="13">
        <v>8250000</v>
      </c>
      <c r="F6" s="7"/>
      <c r="G6" s="7" t="s">
        <v>11</v>
      </c>
      <c r="H6" s="7">
        <v>21.4</v>
      </c>
      <c r="I6" s="16">
        <v>13.567299999999999</v>
      </c>
      <c r="J6" s="7"/>
      <c r="K6" s="13">
        <v>7800000</v>
      </c>
      <c r="L6" s="7"/>
    </row>
    <row r="7" spans="1:12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x14ac:dyDescent="0.25">
      <c r="A8" s="7" t="s">
        <v>12</v>
      </c>
      <c r="B8" s="7">
        <f>AVERAGE(B2:B6)</f>
        <v>21.699999999999996</v>
      </c>
      <c r="C8" s="7">
        <f t="shared" ref="C8" si="0">AVERAGE(C2:C6)</f>
        <v>16.224520000000002</v>
      </c>
      <c r="D8" s="7"/>
      <c r="E8" s="7">
        <f>AVERAGE(E2:E6)</f>
        <v>8250000</v>
      </c>
      <c r="F8" s="7"/>
      <c r="G8" s="7"/>
      <c r="H8" s="7">
        <f>AVERAGE(H2:H6)</f>
        <v>19.419999999999998</v>
      </c>
      <c r="I8" s="7">
        <f>AVERAGE(I2:I6)</f>
        <v>12.29444</v>
      </c>
      <c r="J8" s="7"/>
      <c r="K8" s="7">
        <f>AVERAGE(K2:K6)</f>
        <v>8020000</v>
      </c>
      <c r="L8" s="7"/>
    </row>
    <row r="9" spans="1:12" x14ac:dyDescent="0.25">
      <c r="A9" s="7" t="s">
        <v>13</v>
      </c>
      <c r="B9" s="7">
        <f>STDEV(B2:B6)</f>
        <v>1.8452642087245941</v>
      </c>
      <c r="C9" s="7">
        <f t="shared" ref="C9" si="1">STDEV(C2:C6)</f>
        <v>1.6771634556595849</v>
      </c>
      <c r="D9" s="7"/>
      <c r="E9" s="7">
        <f>STDEV(E2:E6)</f>
        <v>4530728.4182568258</v>
      </c>
      <c r="F9" s="7"/>
      <c r="G9" s="7"/>
      <c r="H9" s="7">
        <f>STDEV(H2:H6)</f>
        <v>1.3516656391282569</v>
      </c>
      <c r="I9" s="7">
        <f>STDEV(I2:I6)</f>
        <v>0.72183647940513496</v>
      </c>
      <c r="J9" s="7"/>
      <c r="K9" s="7">
        <f>STDEV(K2:K6)</f>
        <v>2435569.7485393435</v>
      </c>
      <c r="L9" s="7"/>
    </row>
    <row r="10" spans="1:12" x14ac:dyDescent="0.25">
      <c r="A10" s="7" t="s">
        <v>14</v>
      </c>
      <c r="B10" s="7">
        <f>TTEST(B2:B6,H2:H6,2,2)</f>
        <v>5.6395756186026318E-2</v>
      </c>
      <c r="C10" s="7">
        <f>TTEST(C2:C6,I2:I6,2,2)</f>
        <v>1.333356287870536E-3</v>
      </c>
      <c r="D10" s="7"/>
      <c r="E10" s="7">
        <f>TTEST(E2:E6,K2:K6,2,2)</f>
        <v>0.92281871686820094</v>
      </c>
      <c r="F10" s="7"/>
      <c r="G10" s="7"/>
      <c r="H10" s="7"/>
      <c r="I10" s="7"/>
      <c r="J10" s="7"/>
      <c r="K10" s="7"/>
      <c r="L10" s="7"/>
    </row>
    <row r="11" spans="1:12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5" spans="1:12" x14ac:dyDescent="0.25">
      <c r="H15" s="4"/>
    </row>
    <row r="16" spans="1:12" x14ac:dyDescent="0.25">
      <c r="H16" s="4"/>
    </row>
    <row r="17" spans="8:8" x14ac:dyDescent="0.25">
      <c r="H17" s="4"/>
    </row>
    <row r="18" spans="8:8" x14ac:dyDescent="0.25">
      <c r="H18" s="4"/>
    </row>
    <row r="19" spans="8:8" x14ac:dyDescent="0.25">
      <c r="H19" s="4"/>
    </row>
    <row r="20" spans="8:8" x14ac:dyDescent="0.25">
      <c r="H20" s="4"/>
    </row>
    <row r="21" spans="8:8" x14ac:dyDescent="0.25">
      <c r="H21" s="4"/>
    </row>
    <row r="22" spans="8:8" x14ac:dyDescent="0.25">
      <c r="H22" s="4"/>
    </row>
    <row r="23" spans="8:8" x14ac:dyDescent="0.25">
      <c r="H23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K11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A1" s="7"/>
      <c r="B1" s="7" t="s">
        <v>15</v>
      </c>
      <c r="C1" s="7" t="s">
        <v>19</v>
      </c>
      <c r="D1" s="7"/>
      <c r="E1" s="7" t="s">
        <v>6</v>
      </c>
      <c r="F1" s="7"/>
      <c r="G1" s="7"/>
      <c r="H1" s="7" t="s">
        <v>15</v>
      </c>
      <c r="I1" s="7" t="s">
        <v>19</v>
      </c>
      <c r="J1" s="7"/>
      <c r="K1" s="7" t="s">
        <v>6</v>
      </c>
    </row>
    <row r="2" spans="1:11" x14ac:dyDescent="0.25">
      <c r="A2" s="7" t="s">
        <v>0</v>
      </c>
      <c r="B2" s="7">
        <v>18.899999999999999</v>
      </c>
      <c r="C2" s="7">
        <v>71.2</v>
      </c>
      <c r="D2" s="7"/>
      <c r="E2" s="13">
        <v>15400000</v>
      </c>
      <c r="F2" s="7"/>
      <c r="G2" s="7" t="s">
        <v>7</v>
      </c>
      <c r="H2" s="7">
        <v>17.899999999999999</v>
      </c>
      <c r="I2" s="7">
        <v>71</v>
      </c>
      <c r="J2" s="7"/>
      <c r="K2" s="13">
        <v>9000000</v>
      </c>
    </row>
    <row r="3" spans="1:11" x14ac:dyDescent="0.25">
      <c r="A3" s="7" t="s">
        <v>1</v>
      </c>
      <c r="B3" s="7">
        <v>21.9</v>
      </c>
      <c r="C3" s="7">
        <v>72.7</v>
      </c>
      <c r="D3" s="7"/>
      <c r="E3" s="13">
        <v>8200000</v>
      </c>
      <c r="F3" s="7"/>
      <c r="G3" s="7" t="s">
        <v>8</v>
      </c>
      <c r="H3" s="7">
        <v>19.399999999999999</v>
      </c>
      <c r="I3" s="7">
        <v>70.400000000000006</v>
      </c>
      <c r="J3" s="7"/>
      <c r="K3" s="13">
        <v>11000000</v>
      </c>
    </row>
    <row r="4" spans="1:11" x14ac:dyDescent="0.25">
      <c r="A4" s="7" t="s">
        <v>2</v>
      </c>
      <c r="B4" s="7">
        <v>24</v>
      </c>
      <c r="C4" s="7">
        <v>68.900000000000006</v>
      </c>
      <c r="D4" s="7"/>
      <c r="E4" s="13">
        <v>6400000</v>
      </c>
      <c r="F4" s="7"/>
      <c r="G4" s="7" t="s">
        <v>9</v>
      </c>
      <c r="H4" s="7">
        <v>18.5</v>
      </c>
      <c r="I4" s="7">
        <v>75.3</v>
      </c>
      <c r="J4" s="7"/>
      <c r="K4" s="13">
        <v>4300000</v>
      </c>
    </row>
    <row r="5" spans="1:11" x14ac:dyDescent="0.25">
      <c r="A5" s="7" t="s">
        <v>3</v>
      </c>
      <c r="B5" s="7">
        <v>21.4</v>
      </c>
      <c r="C5" s="7">
        <v>74.400000000000006</v>
      </c>
      <c r="D5" s="7"/>
      <c r="E5" s="13">
        <v>3000000</v>
      </c>
      <c r="F5" s="7"/>
      <c r="G5" s="7" t="s">
        <v>10</v>
      </c>
      <c r="H5" s="7">
        <v>19.899999999999999</v>
      </c>
      <c r="I5" s="7">
        <v>75.599999999999994</v>
      </c>
      <c r="J5" s="7"/>
      <c r="K5" s="13">
        <v>8000000</v>
      </c>
    </row>
    <row r="6" spans="1:11" x14ac:dyDescent="0.25">
      <c r="A6" s="7" t="s">
        <v>4</v>
      </c>
      <c r="B6" s="7">
        <v>22.3</v>
      </c>
      <c r="C6" s="7">
        <v>71.3</v>
      </c>
      <c r="D6" s="7"/>
      <c r="E6" s="13">
        <v>8250000</v>
      </c>
      <c r="F6" s="7"/>
      <c r="G6" s="7" t="s">
        <v>11</v>
      </c>
      <c r="H6" s="7">
        <v>21.4</v>
      </c>
      <c r="I6" s="7">
        <v>75.3</v>
      </c>
      <c r="J6" s="7"/>
      <c r="K6" s="13">
        <v>7800000</v>
      </c>
    </row>
    <row r="7" spans="1:11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 x14ac:dyDescent="0.25">
      <c r="A8" s="7" t="s">
        <v>12</v>
      </c>
      <c r="B8" s="7">
        <f>AVERAGE(B2:B6)</f>
        <v>21.699999999999996</v>
      </c>
      <c r="C8" s="7">
        <f t="shared" ref="C8" si="0">AVERAGE(C2:C6)</f>
        <v>71.700000000000017</v>
      </c>
      <c r="D8" s="7"/>
      <c r="E8" s="7">
        <f>AVERAGE(E2:E6)</f>
        <v>8250000</v>
      </c>
      <c r="F8" s="7"/>
      <c r="G8" s="7"/>
      <c r="H8" s="7">
        <f>AVERAGE(H2:H6)</f>
        <v>19.419999999999998</v>
      </c>
      <c r="I8" s="7">
        <f>AVERAGE(I2:I6)</f>
        <v>73.52</v>
      </c>
      <c r="J8" s="7"/>
      <c r="K8" s="7">
        <f>AVERAGE(K2:K6)</f>
        <v>8020000</v>
      </c>
    </row>
    <row r="9" spans="1:11" x14ac:dyDescent="0.25">
      <c r="A9" s="7" t="s">
        <v>13</v>
      </c>
      <c r="B9" s="7">
        <f>STDEV(B2:B6)</f>
        <v>1.8452642087245941</v>
      </c>
      <c r="C9" s="7">
        <f t="shared" ref="C9" si="1">STDEV(C2:C6)</f>
        <v>2.0334699407662757</v>
      </c>
      <c r="D9" s="7"/>
      <c r="E9" s="7">
        <f>STDEV(E2:E6)</f>
        <v>4530728.4182568258</v>
      </c>
      <c r="F9" s="7"/>
      <c r="G9" s="7"/>
      <c r="H9" s="7">
        <f>STDEV(H2:H6)</f>
        <v>1.3516656391282569</v>
      </c>
      <c r="I9" s="7">
        <f>STDEV(I2:I6)</f>
        <v>2.5859234327411902</v>
      </c>
      <c r="J9" s="7"/>
      <c r="K9" s="7">
        <f>STDEV(K2:K6)</f>
        <v>2435569.7485393435</v>
      </c>
    </row>
    <row r="10" spans="1:11" x14ac:dyDescent="0.25">
      <c r="A10" s="7" t="s">
        <v>14</v>
      </c>
      <c r="B10" s="7">
        <f>TTEST(B2:B6,H2:H6,2,2)</f>
        <v>5.6395756186026318E-2</v>
      </c>
      <c r="C10" s="7">
        <f>TTEST(C2:C6,I2:I6,2,2)</f>
        <v>0.25113226612080647</v>
      </c>
      <c r="D10" s="7"/>
      <c r="E10" s="7">
        <f>TTEST(E2:E6,K2:K6,2,2)</f>
        <v>0.92281871686820094</v>
      </c>
      <c r="F10" s="7"/>
      <c r="G10" s="7"/>
      <c r="H10" s="7"/>
      <c r="I10" s="7"/>
      <c r="J10" s="7"/>
      <c r="K10" s="7"/>
    </row>
    <row r="11" spans="1:11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J27" sqref="J27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A1" s="7"/>
      <c r="B1" s="7" t="s">
        <v>15</v>
      </c>
      <c r="C1" s="7" t="s">
        <v>18</v>
      </c>
      <c r="D1" s="7"/>
      <c r="E1" s="7" t="s">
        <v>6</v>
      </c>
      <c r="F1" s="7"/>
      <c r="G1" s="7"/>
      <c r="H1" s="7" t="s">
        <v>15</v>
      </c>
      <c r="I1" s="7" t="s">
        <v>18</v>
      </c>
      <c r="J1" s="7"/>
      <c r="K1" s="7" t="s">
        <v>6</v>
      </c>
    </row>
    <row r="2" spans="1:11" x14ac:dyDescent="0.25">
      <c r="A2" s="7" t="s">
        <v>0</v>
      </c>
      <c r="B2" s="7">
        <v>66.7</v>
      </c>
      <c r="C2" s="7">
        <v>6.24</v>
      </c>
      <c r="D2" s="7"/>
      <c r="E2" s="13">
        <v>8650000</v>
      </c>
      <c r="F2" s="7"/>
      <c r="G2" s="7" t="s">
        <v>7</v>
      </c>
      <c r="H2" s="7">
        <v>66.099999999999994</v>
      </c>
      <c r="I2" s="7">
        <v>6.23</v>
      </c>
      <c r="J2" s="7"/>
      <c r="K2" s="13">
        <v>12300000</v>
      </c>
    </row>
    <row r="3" spans="1:11" x14ac:dyDescent="0.25">
      <c r="A3" s="7" t="s">
        <v>1</v>
      </c>
      <c r="B3" s="7">
        <v>57.4</v>
      </c>
      <c r="C3" s="7">
        <v>6.12</v>
      </c>
      <c r="D3" s="7"/>
      <c r="E3" s="13">
        <v>12300000</v>
      </c>
      <c r="F3" s="7"/>
      <c r="G3" s="7" t="s">
        <v>8</v>
      </c>
      <c r="H3" s="7">
        <v>56.5</v>
      </c>
      <c r="I3" s="7">
        <v>7.4</v>
      </c>
      <c r="J3" s="7"/>
      <c r="K3" s="13">
        <v>12300000</v>
      </c>
    </row>
    <row r="4" spans="1:11" x14ac:dyDescent="0.25">
      <c r="A4" s="7" t="s">
        <v>2</v>
      </c>
      <c r="B4" s="7">
        <v>53.4</v>
      </c>
      <c r="C4" s="7">
        <v>6.4</v>
      </c>
      <c r="D4" s="7"/>
      <c r="E4" s="13">
        <v>7400000</v>
      </c>
      <c r="F4" s="7"/>
      <c r="G4" s="7" t="s">
        <v>9</v>
      </c>
      <c r="H4" s="7">
        <v>61.3</v>
      </c>
      <c r="I4" s="7">
        <v>8.44</v>
      </c>
      <c r="J4" s="7"/>
      <c r="K4" s="13">
        <v>8250000</v>
      </c>
    </row>
    <row r="5" spans="1:11" x14ac:dyDescent="0.25">
      <c r="A5" s="7" t="s">
        <v>3</v>
      </c>
      <c r="B5" s="7">
        <v>58</v>
      </c>
      <c r="C5" s="7">
        <v>6.23</v>
      </c>
      <c r="D5" s="7"/>
      <c r="E5" s="13">
        <v>12300000</v>
      </c>
      <c r="F5" s="7"/>
      <c r="G5" s="7" t="s">
        <v>10</v>
      </c>
      <c r="H5" s="7">
        <v>67.8</v>
      </c>
      <c r="I5" s="7">
        <v>6.99</v>
      </c>
      <c r="J5" s="7"/>
      <c r="K5" s="13">
        <v>12500000</v>
      </c>
    </row>
    <row r="6" spans="1:11" x14ac:dyDescent="0.25">
      <c r="A6" s="7" t="s">
        <v>4</v>
      </c>
      <c r="B6" s="7">
        <v>61.4</v>
      </c>
      <c r="C6" s="7">
        <v>6.28</v>
      </c>
      <c r="D6" s="7"/>
      <c r="E6" s="13">
        <v>9230000</v>
      </c>
      <c r="F6" s="7"/>
      <c r="G6" s="7" t="s">
        <v>11</v>
      </c>
      <c r="H6" s="7">
        <v>64.5</v>
      </c>
      <c r="I6" s="7">
        <v>6.59</v>
      </c>
      <c r="J6" s="7"/>
      <c r="K6" s="13">
        <v>9990000</v>
      </c>
    </row>
    <row r="7" spans="1:11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 x14ac:dyDescent="0.25">
      <c r="A8" s="7" t="s">
        <v>12</v>
      </c>
      <c r="B8" s="7">
        <f>AVERAGE(B2:B6)</f>
        <v>59.379999999999995</v>
      </c>
      <c r="C8" s="7">
        <f t="shared" ref="C8" si="0">AVERAGE(C2:C6)</f>
        <v>6.2539999999999996</v>
      </c>
      <c r="D8" s="7"/>
      <c r="E8" s="7">
        <f>AVERAGE(E2:E6)</f>
        <v>9976000</v>
      </c>
      <c r="F8" s="7"/>
      <c r="G8" s="7"/>
      <c r="H8" s="7">
        <f>AVERAGE(H2:H6)</f>
        <v>63.239999999999995</v>
      </c>
      <c r="I8" s="7">
        <f>AVERAGE(I2:I6)</f>
        <v>7.1300000000000008</v>
      </c>
      <c r="J8" s="7"/>
      <c r="K8" s="7">
        <f>AVERAGE(K2:K6)</f>
        <v>11068000</v>
      </c>
    </row>
    <row r="9" spans="1:11" x14ac:dyDescent="0.25">
      <c r="A9" s="7" t="s">
        <v>13</v>
      </c>
      <c r="B9" s="7">
        <f>STDEV(B2:B6)</f>
        <v>4.9811645224786556</v>
      </c>
      <c r="C9" s="7">
        <f t="shared" ref="C9" si="1">STDEV(C2:C6)</f>
        <v>0.10089598604503559</v>
      </c>
      <c r="D9" s="7"/>
      <c r="E9" s="7">
        <f>STDEV(E2:E6)</f>
        <v>2222190.3608827037</v>
      </c>
      <c r="F9" s="7"/>
      <c r="G9" s="7"/>
      <c r="H9" s="7">
        <f>STDEV(H2:H6)</f>
        <v>4.4651987637730066</v>
      </c>
      <c r="I9" s="7">
        <f>STDEV(I2:I6)</f>
        <v>0.85296541547707516</v>
      </c>
      <c r="J9" s="7"/>
      <c r="K9" s="7">
        <f>STDEV(K2:K6)</f>
        <v>1883446.309295808</v>
      </c>
    </row>
    <row r="10" spans="1:11" x14ac:dyDescent="0.25">
      <c r="A10" s="7" t="s">
        <v>14</v>
      </c>
      <c r="B10" s="7">
        <f>TTEST(B2:B6,H2:H6,2,2)</f>
        <v>0.23300366011865314</v>
      </c>
      <c r="C10" s="7">
        <f>TTEST(C2:C6,I2:I6,2,2)</f>
        <v>5.202630596255297E-2</v>
      </c>
      <c r="D10" s="7"/>
      <c r="E10" s="7">
        <f>TTEST(E2:E6,K2:K6,2,2)</f>
        <v>0.42622924351966762</v>
      </c>
      <c r="F10" s="7"/>
      <c r="G10" s="7"/>
      <c r="H10" s="7"/>
      <c r="I10" s="7"/>
      <c r="J10" s="7"/>
      <c r="K10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G16" sqref="G16"/>
    </sheetView>
  </sheetViews>
  <sheetFormatPr defaultRowHeight="15" x14ac:dyDescent="0.25"/>
  <cols>
    <col min="2" max="2" width="12.5703125" bestFit="1" customWidth="1"/>
    <col min="5" max="5" width="12" bestFit="1" customWidth="1"/>
    <col min="8" max="8" width="12.5703125" bestFit="1" customWidth="1"/>
    <col min="11" max="11" width="10.42578125" bestFit="1" customWidth="1"/>
  </cols>
  <sheetData>
    <row r="1" spans="1:12" x14ac:dyDescent="0.25">
      <c r="A1" s="7"/>
      <c r="B1" s="7" t="s">
        <v>15</v>
      </c>
      <c r="C1" s="7" t="s">
        <v>17</v>
      </c>
      <c r="D1" s="7"/>
      <c r="E1" s="7" t="s">
        <v>6</v>
      </c>
      <c r="F1" s="7"/>
      <c r="G1" s="7"/>
      <c r="H1" s="7" t="s">
        <v>15</v>
      </c>
      <c r="I1" s="7" t="s">
        <v>17</v>
      </c>
      <c r="J1" s="7"/>
      <c r="K1" s="7" t="s">
        <v>6</v>
      </c>
      <c r="L1" s="7"/>
    </row>
    <row r="2" spans="1:12" x14ac:dyDescent="0.25">
      <c r="A2" s="7" t="s">
        <v>0</v>
      </c>
      <c r="B2" s="7">
        <v>66.7</v>
      </c>
      <c r="C2" s="7">
        <v>1.26</v>
      </c>
      <c r="D2" s="7"/>
      <c r="E2" s="13">
        <v>8650000</v>
      </c>
      <c r="F2" s="7"/>
      <c r="G2" s="7" t="s">
        <v>7</v>
      </c>
      <c r="H2" s="7">
        <v>66.099999999999994</v>
      </c>
      <c r="I2" s="7">
        <v>1.29</v>
      </c>
      <c r="J2" s="7"/>
      <c r="K2" s="13">
        <v>12300000</v>
      </c>
      <c r="L2" s="7"/>
    </row>
    <row r="3" spans="1:12" x14ac:dyDescent="0.25">
      <c r="A3" s="7" t="s">
        <v>1</v>
      </c>
      <c r="B3" s="7">
        <v>57.4</v>
      </c>
      <c r="C3" s="7">
        <v>1.51</v>
      </c>
      <c r="D3" s="7"/>
      <c r="E3" s="13">
        <v>12300000</v>
      </c>
      <c r="F3" s="7"/>
      <c r="G3" s="7" t="s">
        <v>8</v>
      </c>
      <c r="H3" s="7">
        <v>56.5</v>
      </c>
      <c r="I3" s="7">
        <v>1.37</v>
      </c>
      <c r="J3" s="7"/>
      <c r="K3" s="13">
        <v>12300000</v>
      </c>
      <c r="L3" s="7"/>
    </row>
    <row r="4" spans="1:12" x14ac:dyDescent="0.25">
      <c r="A4" s="7" t="s">
        <v>2</v>
      </c>
      <c r="B4" s="7">
        <v>53.4</v>
      </c>
      <c r="C4" s="7">
        <v>1.5</v>
      </c>
      <c r="D4" s="7"/>
      <c r="E4" s="13">
        <v>7400000</v>
      </c>
      <c r="F4" s="7"/>
      <c r="G4" s="7" t="s">
        <v>9</v>
      </c>
      <c r="H4" s="7">
        <v>61.3</v>
      </c>
      <c r="I4" s="7">
        <v>1.31</v>
      </c>
      <c r="J4" s="7"/>
      <c r="K4" s="13">
        <v>8250000</v>
      </c>
      <c r="L4" s="7"/>
    </row>
    <row r="5" spans="1:12" x14ac:dyDescent="0.25">
      <c r="A5" s="7" t="s">
        <v>3</v>
      </c>
      <c r="B5" s="7">
        <v>58</v>
      </c>
      <c r="C5" s="7">
        <v>1.3</v>
      </c>
      <c r="D5" s="7"/>
      <c r="E5" s="13">
        <v>12300000</v>
      </c>
      <c r="F5" s="7"/>
      <c r="G5" s="7" t="s">
        <v>10</v>
      </c>
      <c r="H5" s="7">
        <v>67.8</v>
      </c>
      <c r="I5" s="7">
        <v>1.4</v>
      </c>
      <c r="J5" s="7"/>
      <c r="K5" s="13">
        <v>12500000</v>
      </c>
      <c r="L5" s="7"/>
    </row>
    <row r="6" spans="1:12" x14ac:dyDescent="0.25">
      <c r="A6" s="7" t="s">
        <v>4</v>
      </c>
      <c r="B6" s="7">
        <v>61.4</v>
      </c>
      <c r="C6" s="7">
        <v>1.45</v>
      </c>
      <c r="D6" s="7"/>
      <c r="E6" s="13">
        <v>9230000</v>
      </c>
      <c r="F6" s="7"/>
      <c r="G6" s="7" t="s">
        <v>11</v>
      </c>
      <c r="H6" s="7">
        <v>64.5</v>
      </c>
      <c r="I6" s="7">
        <v>1.08</v>
      </c>
      <c r="J6" s="7"/>
      <c r="K6" s="13">
        <v>9990000</v>
      </c>
      <c r="L6" s="7"/>
    </row>
    <row r="7" spans="1:12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x14ac:dyDescent="0.25">
      <c r="A8" s="7" t="s">
        <v>12</v>
      </c>
      <c r="B8" s="7">
        <f>AVERAGE(B2:B6)</f>
        <v>59.379999999999995</v>
      </c>
      <c r="C8" s="7">
        <f t="shared" ref="C8" si="0">AVERAGE(C2:C6)</f>
        <v>1.4039999999999999</v>
      </c>
      <c r="D8" s="7"/>
      <c r="E8" s="7">
        <f>AVERAGE(E2:E6)</f>
        <v>9976000</v>
      </c>
      <c r="F8" s="7"/>
      <c r="G8" s="7"/>
      <c r="H8" s="7">
        <f>AVERAGE(H2:H6)</f>
        <v>63.239999999999995</v>
      </c>
      <c r="I8" s="7">
        <f>AVERAGE(I2:I6)</f>
        <v>1.29</v>
      </c>
      <c r="J8" s="7"/>
      <c r="K8" s="7">
        <f>AVERAGE(K2:K6)</f>
        <v>11068000</v>
      </c>
      <c r="L8" s="7"/>
    </row>
    <row r="9" spans="1:12" x14ac:dyDescent="0.25">
      <c r="A9" s="7" t="s">
        <v>13</v>
      </c>
      <c r="B9" s="7">
        <f>STDEV(B2:B6)</f>
        <v>4.9811645224786556</v>
      </c>
      <c r="C9" s="7">
        <f t="shared" ref="C9" si="1">STDEV(C2:C6)</f>
        <v>0.11631852818876276</v>
      </c>
      <c r="D9" s="7"/>
      <c r="E9" s="7">
        <f>STDEV(E2:E6)</f>
        <v>2222190.3608827037</v>
      </c>
      <c r="F9" s="7"/>
      <c r="G9" s="7"/>
      <c r="H9" s="7">
        <f>STDEV(H2:H6)</f>
        <v>4.4651987637730066</v>
      </c>
      <c r="I9" s="7">
        <f>STDEV(I2:I6)</f>
        <v>0.1254990039801113</v>
      </c>
      <c r="J9" s="7"/>
      <c r="K9" s="7">
        <f>STDEV(K2:K6)</f>
        <v>1883446.309295808</v>
      </c>
      <c r="L9" s="7"/>
    </row>
    <row r="10" spans="1:12" x14ac:dyDescent="0.25">
      <c r="A10" s="7" t="s">
        <v>14</v>
      </c>
      <c r="B10" s="7">
        <f>TTEST(B2:B6,H2:H6,2,2)</f>
        <v>0.23300366011865314</v>
      </c>
      <c r="C10" s="7">
        <f>TTEST(C2:C6,I2:I6,2,2)</f>
        <v>0.17462770156003216</v>
      </c>
      <c r="D10" s="7"/>
      <c r="E10" s="7">
        <f>TTEST(E2:E6,K2:K6,2,2)</f>
        <v>0.42622924351966762</v>
      </c>
      <c r="F10" s="7"/>
      <c r="G10" s="7"/>
      <c r="H10" s="7"/>
      <c r="I10" s="7"/>
      <c r="J10" s="7"/>
      <c r="K10" s="7"/>
      <c r="L10" s="7"/>
    </row>
    <row r="11" spans="1:12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workbookViewId="0">
      <selection activeCell="S27" sqref="S27"/>
    </sheetView>
  </sheetViews>
  <sheetFormatPr defaultRowHeight="15" x14ac:dyDescent="0.25"/>
  <sheetData>
    <row r="1" spans="1:29" x14ac:dyDescent="0.25">
      <c r="A1" s="20" t="s">
        <v>5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O1" s="19" t="s">
        <v>22</v>
      </c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"/>
      <c r="AC1" s="1"/>
    </row>
    <row r="2" spans="1:29" ht="17.25" x14ac:dyDescent="0.25">
      <c r="A2" s="10" t="s">
        <v>53</v>
      </c>
      <c r="B2" s="14" t="s">
        <v>37</v>
      </c>
      <c r="C2" s="14"/>
      <c r="D2" s="14"/>
      <c r="E2" t="s">
        <v>21</v>
      </c>
      <c r="F2" s="17" t="s">
        <v>13</v>
      </c>
      <c r="H2" s="14" t="s">
        <v>69</v>
      </c>
      <c r="I2" s="14"/>
      <c r="J2" s="14"/>
      <c r="K2" t="s">
        <v>21</v>
      </c>
      <c r="L2" t="s">
        <v>13</v>
      </c>
      <c r="M2" s="17" t="s">
        <v>14</v>
      </c>
      <c r="O2" s="10" t="s">
        <v>53</v>
      </c>
      <c r="P2" s="14" t="s">
        <v>37</v>
      </c>
      <c r="Q2" s="14"/>
      <c r="R2" s="14"/>
      <c r="S2" t="s">
        <v>21</v>
      </c>
      <c r="T2" s="17" t="s">
        <v>13</v>
      </c>
      <c r="V2" s="14" t="s">
        <v>69</v>
      </c>
      <c r="W2" s="14"/>
      <c r="X2" s="14"/>
      <c r="Y2" t="s">
        <v>80</v>
      </c>
      <c r="Z2" t="s">
        <v>13</v>
      </c>
      <c r="AA2" s="17" t="s">
        <v>14</v>
      </c>
    </row>
    <row r="3" spans="1:29" x14ac:dyDescent="0.25">
      <c r="A3" s="11">
        <v>3</v>
      </c>
      <c r="B3" s="6">
        <v>81.011949999999999</v>
      </c>
      <c r="C3" s="6">
        <v>186.18790000000001</v>
      </c>
      <c r="D3" s="6">
        <v>53.654069999999997</v>
      </c>
      <c r="E3">
        <f>AVERAGE(B3:D3)</f>
        <v>106.95130666666667</v>
      </c>
      <c r="F3">
        <f>STDEV(B3:D3)</f>
        <v>69.971006079858796</v>
      </c>
      <c r="H3" s="6">
        <v>241.55369999999999</v>
      </c>
      <c r="I3" s="6">
        <v>294.29829999999998</v>
      </c>
      <c r="J3" s="6">
        <v>263.33999999999997</v>
      </c>
      <c r="K3">
        <f>AVERAGE(H3:J3)</f>
        <v>266.39733333333334</v>
      </c>
      <c r="L3">
        <f>STDEV(H3:J3)</f>
        <v>26.504880166175681</v>
      </c>
      <c r="M3">
        <f>TTEST(B3:D3,H3:J3,2,2)</f>
        <v>2.1000882530268886E-2</v>
      </c>
      <c r="O3" s="11">
        <v>3</v>
      </c>
      <c r="P3" s="6">
        <v>25.993210000000001</v>
      </c>
      <c r="Q3" s="6">
        <v>65.827370000000002</v>
      </c>
      <c r="R3" s="6">
        <v>19.301159999999999</v>
      </c>
      <c r="S3">
        <f>AVERAGE(P3:R3)</f>
        <v>37.040579999999999</v>
      </c>
      <c r="T3">
        <f>STDEV(P3:R3)</f>
        <v>25.153634770718515</v>
      </c>
      <c r="V3" s="6">
        <v>14.48211</v>
      </c>
      <c r="W3" s="6">
        <v>92.805310000000006</v>
      </c>
      <c r="X3" s="6">
        <v>45</v>
      </c>
      <c r="Y3">
        <f>AVERAGE(V3:X3)</f>
        <v>50.762473333333332</v>
      </c>
      <c r="Z3">
        <f>STDEV(V3:X3)</f>
        <v>39.478291360544389</v>
      </c>
      <c r="AA3">
        <f>TTEST(P3:R3,V3:X3,2,2)</f>
        <v>0.63836156709268543</v>
      </c>
    </row>
    <row r="4" spans="1:29" x14ac:dyDescent="0.25">
      <c r="A4" s="11">
        <v>7</v>
      </c>
      <c r="B4" s="6">
        <v>137.4718</v>
      </c>
      <c r="C4" s="6">
        <v>135.31639999999999</v>
      </c>
      <c r="D4" s="6">
        <v>216.79570000000001</v>
      </c>
      <c r="E4">
        <f t="shared" ref="E4:E17" si="0">AVERAGE(B4:D4)</f>
        <v>163.19463333333331</v>
      </c>
      <c r="F4">
        <f t="shared" ref="F4:F17" si="1">STDEV(B4:D4)</f>
        <v>46.432393844635392</v>
      </c>
      <c r="H4" s="6">
        <v>22.640270000000001</v>
      </c>
      <c r="I4" s="6">
        <v>41.316769999999998</v>
      </c>
      <c r="J4" s="6">
        <v>33.2012</v>
      </c>
      <c r="K4">
        <f t="shared" ref="K4:K17" si="2">AVERAGE(H4:J4)</f>
        <v>32.38608</v>
      </c>
      <c r="L4">
        <f t="shared" ref="L4:L17" si="3">STDEV(H4:J4)</f>
        <v>9.3648934069374086</v>
      </c>
      <c r="M4">
        <f t="shared" ref="M4:M17" si="4">TTEST(B4:D4,H4:J4,2,2)</f>
        <v>8.7550783957403497E-3</v>
      </c>
      <c r="O4" s="11">
        <v>7</v>
      </c>
      <c r="P4" s="6">
        <v>13.47987</v>
      </c>
      <c r="Q4" s="6">
        <v>23.186170000000001</v>
      </c>
      <c r="R4" s="6">
        <v>16.225519999999999</v>
      </c>
      <c r="S4">
        <f t="shared" ref="S4:S17" si="5">AVERAGE(P4:R4)</f>
        <v>17.630520000000001</v>
      </c>
      <c r="T4">
        <f t="shared" ref="T4:T17" si="6">STDEV(P4:R4)</f>
        <v>5.0033572401438686</v>
      </c>
      <c r="V4" s="6">
        <v>15.57132</v>
      </c>
      <c r="W4" s="6">
        <v>5.994567</v>
      </c>
      <c r="X4" s="6">
        <v>15</v>
      </c>
      <c r="Y4">
        <f t="shared" ref="Y4:Y17" si="7">AVERAGE(V4:X4)</f>
        <v>12.188629000000001</v>
      </c>
      <c r="Z4">
        <f t="shared" ref="Z4:Z17" si="8">STDEV(V4:X4)</f>
        <v>5.3718157712716623</v>
      </c>
      <c r="AA4">
        <f t="shared" ref="AA4:AA17" si="9">TTEST(P4:R4,V4:X4,2,2)</f>
        <v>0.26847750942121801</v>
      </c>
    </row>
    <row r="5" spans="1:29" x14ac:dyDescent="0.25">
      <c r="A5" s="11">
        <v>10</v>
      </c>
      <c r="B5" s="6">
        <v>32.505369999999999</v>
      </c>
      <c r="C5" s="6">
        <v>30.11909</v>
      </c>
      <c r="D5" s="6">
        <v>21.22373</v>
      </c>
      <c r="E5">
        <f t="shared" si="0"/>
        <v>27.949396666666669</v>
      </c>
      <c r="F5">
        <f t="shared" si="1"/>
        <v>5.9455468329610621</v>
      </c>
      <c r="H5" s="6">
        <v>162.14400000000001</v>
      </c>
      <c r="I5" s="6">
        <v>112.45</v>
      </c>
      <c r="J5" s="6">
        <v>134.524</v>
      </c>
      <c r="K5">
        <f t="shared" si="2"/>
        <v>136.37266666666667</v>
      </c>
      <c r="L5">
        <f t="shared" si="3"/>
        <v>24.898525766264488</v>
      </c>
      <c r="M5">
        <f t="shared" si="4"/>
        <v>1.8378552101739082E-3</v>
      </c>
      <c r="O5" s="11">
        <v>10</v>
      </c>
      <c r="P5" s="6">
        <v>2.4327809999999999</v>
      </c>
      <c r="Q5" s="6">
        <v>4.3850889999999998</v>
      </c>
      <c r="R5" s="6">
        <v>4.3850889999999998</v>
      </c>
      <c r="S5">
        <f t="shared" si="5"/>
        <v>3.7343196666666665</v>
      </c>
      <c r="T5">
        <f t="shared" si="6"/>
        <v>1.1271655493410591</v>
      </c>
      <c r="V5" s="6">
        <v>2.1230000000000002</v>
      </c>
      <c r="W5" s="6">
        <v>3</v>
      </c>
      <c r="X5" s="6">
        <v>4</v>
      </c>
      <c r="Y5">
        <f t="shared" si="7"/>
        <v>3.0410000000000004</v>
      </c>
      <c r="Z5">
        <f t="shared" si="8"/>
        <v>0.93917144334780411</v>
      </c>
      <c r="AA5">
        <f t="shared" si="9"/>
        <v>0.45903025981505002</v>
      </c>
    </row>
    <row r="6" spans="1:29" x14ac:dyDescent="0.25">
      <c r="A6" s="7"/>
      <c r="B6" s="7"/>
      <c r="C6" s="7"/>
      <c r="D6" s="7"/>
      <c r="H6" s="7"/>
      <c r="I6" s="7"/>
      <c r="J6" s="7"/>
      <c r="O6" s="7"/>
      <c r="P6" s="7"/>
      <c r="Q6" s="7"/>
      <c r="R6" s="7"/>
      <c r="V6" s="7"/>
      <c r="W6" s="7"/>
      <c r="X6" s="7"/>
    </row>
    <row r="7" spans="1:29" x14ac:dyDescent="0.25">
      <c r="A7" s="18" t="s">
        <v>23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O7" s="21" t="s">
        <v>24</v>
      </c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</row>
    <row r="8" spans="1:29" ht="17.25" x14ac:dyDescent="0.25">
      <c r="A8" s="10" t="s">
        <v>53</v>
      </c>
      <c r="B8" s="14" t="s">
        <v>37</v>
      </c>
      <c r="C8" s="14"/>
      <c r="D8" s="14"/>
      <c r="E8" t="s">
        <v>21</v>
      </c>
      <c r="F8" t="s">
        <v>13</v>
      </c>
      <c r="H8" s="14" t="s">
        <v>69</v>
      </c>
      <c r="I8" s="14"/>
      <c r="J8" s="14"/>
      <c r="K8" t="s">
        <v>21</v>
      </c>
      <c r="L8" t="s">
        <v>13</v>
      </c>
      <c r="M8" s="17" t="s">
        <v>14</v>
      </c>
      <c r="O8" s="10" t="s">
        <v>53</v>
      </c>
      <c r="P8" s="14" t="s">
        <v>37</v>
      </c>
      <c r="Q8" s="14"/>
      <c r="R8" s="14"/>
      <c r="S8" t="s">
        <v>21</v>
      </c>
      <c r="T8" s="17" t="s">
        <v>13</v>
      </c>
      <c r="V8" s="14" t="s">
        <v>69</v>
      </c>
      <c r="W8" s="14"/>
      <c r="X8" s="14"/>
      <c r="Y8" t="s">
        <v>21</v>
      </c>
      <c r="Z8" t="s">
        <v>13</v>
      </c>
      <c r="AA8" s="17" t="s">
        <v>14</v>
      </c>
    </row>
    <row r="9" spans="1:29" x14ac:dyDescent="0.25">
      <c r="A9" s="11">
        <v>3</v>
      </c>
      <c r="B9" s="6">
        <v>1</v>
      </c>
      <c r="C9" s="6">
        <v>2</v>
      </c>
      <c r="D9" s="6">
        <v>1.4</v>
      </c>
      <c r="E9">
        <f t="shared" si="0"/>
        <v>1.4666666666666668</v>
      </c>
      <c r="F9">
        <f t="shared" si="1"/>
        <v>0.50332229568471631</v>
      </c>
      <c r="H9" s="6">
        <v>0</v>
      </c>
      <c r="I9" s="6">
        <v>0</v>
      </c>
      <c r="J9" s="6">
        <v>0</v>
      </c>
      <c r="K9">
        <f t="shared" si="2"/>
        <v>0</v>
      </c>
      <c r="L9">
        <f t="shared" si="3"/>
        <v>0</v>
      </c>
      <c r="M9">
        <f t="shared" si="4"/>
        <v>7.2455914992532074E-3</v>
      </c>
      <c r="O9" s="11">
        <v>3</v>
      </c>
      <c r="P9" s="6">
        <v>5.2236669999999998</v>
      </c>
      <c r="Q9" s="6">
        <v>3.8837700000000002</v>
      </c>
      <c r="R9" s="6">
        <v>3.3767040000000001</v>
      </c>
      <c r="S9">
        <f t="shared" si="5"/>
        <v>4.1613803333333337</v>
      </c>
      <c r="T9">
        <f t="shared" si="6"/>
        <v>0.9542634351804159</v>
      </c>
      <c r="V9" s="6">
        <v>2.7629320000000002</v>
      </c>
      <c r="W9" s="6">
        <v>3.4</v>
      </c>
      <c r="X9" s="6">
        <v>2.9750000000000001</v>
      </c>
      <c r="Y9">
        <f t="shared" si="7"/>
        <v>3.0459773333333331</v>
      </c>
      <c r="Z9">
        <f t="shared" si="8"/>
        <v>0.32441061255965908</v>
      </c>
      <c r="AA9">
        <f t="shared" si="9"/>
        <v>0.12774228772551741</v>
      </c>
    </row>
    <row r="10" spans="1:29" x14ac:dyDescent="0.25">
      <c r="A10" s="11">
        <v>7</v>
      </c>
      <c r="B10" s="6">
        <v>1.3</v>
      </c>
      <c r="C10" s="6">
        <v>1.5</v>
      </c>
      <c r="D10" s="6">
        <v>1.6</v>
      </c>
      <c r="E10">
        <f t="shared" si="0"/>
        <v>1.4666666666666668</v>
      </c>
      <c r="F10">
        <f t="shared" si="1"/>
        <v>0.15275252316519469</v>
      </c>
      <c r="H10" s="6">
        <v>0</v>
      </c>
      <c r="I10" s="6">
        <v>0</v>
      </c>
      <c r="J10" s="6">
        <v>0</v>
      </c>
      <c r="K10">
        <f t="shared" si="2"/>
        <v>0</v>
      </c>
      <c r="L10">
        <f t="shared" si="3"/>
        <v>0</v>
      </c>
      <c r="M10">
        <f t="shared" si="4"/>
        <v>7.658433796806358E-5</v>
      </c>
      <c r="O10" s="11">
        <v>7</v>
      </c>
      <c r="P10" s="6">
        <v>2.358279</v>
      </c>
      <c r="Q10" s="6">
        <v>8.6051029999999997</v>
      </c>
      <c r="R10" s="6">
        <v>2.3340999999999998</v>
      </c>
      <c r="S10">
        <f t="shared" si="5"/>
        <v>4.4324939999999993</v>
      </c>
      <c r="T10">
        <f t="shared" si="6"/>
        <v>3.6136056171324236</v>
      </c>
      <c r="V10" s="6">
        <v>2.358279</v>
      </c>
      <c r="W10" s="6">
        <v>8.6051029999999997</v>
      </c>
      <c r="X10" s="6">
        <v>5.3239999999999998</v>
      </c>
      <c r="Y10">
        <f t="shared" si="7"/>
        <v>5.4291273333333336</v>
      </c>
      <c r="Z10">
        <f t="shared" si="8"/>
        <v>3.1247386032921751</v>
      </c>
      <c r="AA10">
        <f t="shared" si="9"/>
        <v>0.73612152945030807</v>
      </c>
    </row>
    <row r="11" spans="1:29" x14ac:dyDescent="0.25">
      <c r="A11" s="11">
        <v>10</v>
      </c>
      <c r="B11" s="6">
        <v>45</v>
      </c>
      <c r="C11" s="6">
        <v>45</v>
      </c>
      <c r="D11" s="6">
        <v>56</v>
      </c>
      <c r="E11">
        <f t="shared" si="0"/>
        <v>48.666666666666664</v>
      </c>
      <c r="F11">
        <f t="shared" si="1"/>
        <v>6.350852961085895</v>
      </c>
      <c r="H11" s="6">
        <v>0</v>
      </c>
      <c r="I11" s="6">
        <v>0</v>
      </c>
      <c r="J11" s="6">
        <v>0</v>
      </c>
      <c r="K11">
        <f t="shared" si="2"/>
        <v>0</v>
      </c>
      <c r="L11">
        <f t="shared" si="3"/>
        <v>0</v>
      </c>
      <c r="M11">
        <f t="shared" si="4"/>
        <v>1.8623086282649044E-4</v>
      </c>
      <c r="O11" s="11">
        <v>10</v>
      </c>
      <c r="P11" s="6">
        <v>31.83642</v>
      </c>
      <c r="Q11" s="6">
        <v>16.422550000000001</v>
      </c>
      <c r="R11" s="6">
        <v>10.42956</v>
      </c>
      <c r="S11">
        <f t="shared" si="5"/>
        <v>19.562843333333337</v>
      </c>
      <c r="T11">
        <f t="shared" si="6"/>
        <v>11.043527309217518</v>
      </c>
      <c r="V11" s="6">
        <v>8.6051029999999997</v>
      </c>
      <c r="W11" s="6">
        <v>15</v>
      </c>
      <c r="X11" s="6">
        <v>13</v>
      </c>
      <c r="Y11">
        <f t="shared" si="7"/>
        <v>12.201701</v>
      </c>
      <c r="Z11">
        <f t="shared" si="8"/>
        <v>3.2713357944734152</v>
      </c>
      <c r="AA11">
        <f t="shared" si="9"/>
        <v>0.33039547982353884</v>
      </c>
    </row>
    <row r="12" spans="1:29" x14ac:dyDescent="0.25">
      <c r="A12" s="7"/>
      <c r="B12" s="7"/>
      <c r="C12" s="7"/>
      <c r="D12" s="7"/>
      <c r="H12" s="7"/>
      <c r="I12" s="7"/>
      <c r="J12" s="7"/>
      <c r="O12" s="7"/>
      <c r="P12" s="7"/>
      <c r="Q12" s="7"/>
      <c r="R12" s="7"/>
      <c r="V12" s="7"/>
      <c r="W12" s="7"/>
      <c r="X12" s="7"/>
    </row>
    <row r="13" spans="1:29" x14ac:dyDescent="0.25">
      <c r="A13" s="22" t="s">
        <v>25</v>
      </c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O13" s="23" t="s">
        <v>26</v>
      </c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</row>
    <row r="14" spans="1:29" ht="17.25" x14ac:dyDescent="0.25">
      <c r="A14" s="10" t="s">
        <v>53</v>
      </c>
      <c r="B14" s="14" t="s">
        <v>37</v>
      </c>
      <c r="C14" s="14"/>
      <c r="D14" s="14"/>
      <c r="E14" t="s">
        <v>21</v>
      </c>
      <c r="F14" t="s">
        <v>13</v>
      </c>
      <c r="H14" s="14" t="s">
        <v>69</v>
      </c>
      <c r="I14" s="14"/>
      <c r="J14" s="14"/>
      <c r="K14" t="s">
        <v>21</v>
      </c>
      <c r="L14" t="s">
        <v>13</v>
      </c>
      <c r="M14" s="17" t="s">
        <v>14</v>
      </c>
      <c r="O14" s="10" t="s">
        <v>53</v>
      </c>
      <c r="P14" s="14" t="s">
        <v>37</v>
      </c>
      <c r="Q14" s="14"/>
      <c r="R14" s="14"/>
      <c r="S14" t="s">
        <v>21</v>
      </c>
      <c r="T14" s="17" t="s">
        <v>13</v>
      </c>
      <c r="V14" s="14" t="s">
        <v>69</v>
      </c>
      <c r="W14" s="14"/>
      <c r="X14" s="14"/>
      <c r="Y14" t="s">
        <v>21</v>
      </c>
      <c r="Z14" t="s">
        <v>13</v>
      </c>
      <c r="AA14" s="17" t="s">
        <v>14</v>
      </c>
    </row>
    <row r="15" spans="1:29" x14ac:dyDescent="0.25">
      <c r="A15" s="11">
        <v>3</v>
      </c>
      <c r="B15" s="6">
        <v>108.01309999999999</v>
      </c>
      <c r="C15" s="6">
        <v>203.74430000000001</v>
      </c>
      <c r="D15" s="6">
        <v>79.375150000000005</v>
      </c>
      <c r="E15">
        <f t="shared" si="0"/>
        <v>130.37751666666668</v>
      </c>
      <c r="F15">
        <f t="shared" si="1"/>
        <v>65.130996595790151</v>
      </c>
      <c r="H15" s="6">
        <v>190.1772</v>
      </c>
      <c r="I15" s="6">
        <v>187.5505</v>
      </c>
      <c r="J15" s="6">
        <v>185.65600000000001</v>
      </c>
      <c r="K15">
        <f t="shared" si="2"/>
        <v>187.7945666666667</v>
      </c>
      <c r="L15">
        <f t="shared" si="3"/>
        <v>2.2704600334146643</v>
      </c>
      <c r="M15">
        <f t="shared" si="4"/>
        <v>0.20171279122192615</v>
      </c>
      <c r="O15" s="11">
        <v>3</v>
      </c>
      <c r="P15" s="6">
        <v>22.628399999999999</v>
      </c>
      <c r="Q15" s="6">
        <v>15.46158</v>
      </c>
      <c r="R15" s="6">
        <v>11.881259999999999</v>
      </c>
      <c r="S15">
        <f t="shared" si="5"/>
        <v>16.657079999999997</v>
      </c>
      <c r="T15">
        <f t="shared" si="6"/>
        <v>5.4724007284189398</v>
      </c>
      <c r="V15" s="6">
        <v>41.5334</v>
      </c>
      <c r="W15" s="6">
        <v>69.36497</v>
      </c>
      <c r="X15" s="6">
        <v>51.456000000000003</v>
      </c>
      <c r="Y15">
        <f t="shared" si="7"/>
        <v>54.118123333333337</v>
      </c>
      <c r="Z15">
        <f t="shared" si="8"/>
        <v>14.105468714212654</v>
      </c>
      <c r="AA15">
        <f t="shared" si="9"/>
        <v>1.2761181739569215E-2</v>
      </c>
    </row>
    <row r="16" spans="1:29" x14ac:dyDescent="0.25">
      <c r="A16" s="11">
        <v>7</v>
      </c>
      <c r="B16" s="6">
        <v>55.435360000000003</v>
      </c>
      <c r="C16" s="6">
        <v>49.032899999999998</v>
      </c>
      <c r="D16" s="6">
        <v>18.767859999999999</v>
      </c>
      <c r="E16">
        <f t="shared" si="0"/>
        <v>41.078706666666669</v>
      </c>
      <c r="F16">
        <f t="shared" si="1"/>
        <v>19.585154652198515</v>
      </c>
      <c r="H16" s="6">
        <v>42.102080000000001</v>
      </c>
      <c r="I16" s="6">
        <v>109.0356</v>
      </c>
      <c r="J16" s="6">
        <v>45</v>
      </c>
      <c r="K16">
        <f t="shared" si="2"/>
        <v>65.379226666666668</v>
      </c>
      <c r="L16">
        <f t="shared" si="3"/>
        <v>37.835283592780634</v>
      </c>
      <c r="M16">
        <f t="shared" si="4"/>
        <v>0.37911295596951622</v>
      </c>
      <c r="O16" s="11">
        <v>7</v>
      </c>
      <c r="P16" s="6">
        <v>8.2978330000000007</v>
      </c>
      <c r="Q16" s="6">
        <v>2.2739370000000001</v>
      </c>
      <c r="R16" s="6">
        <v>5.4083649999999999</v>
      </c>
      <c r="S16">
        <f t="shared" si="5"/>
        <v>5.3267116666666672</v>
      </c>
      <c r="T16">
        <f t="shared" si="6"/>
        <v>3.0127779879767678</v>
      </c>
      <c r="V16" s="6">
        <v>3.3771810000000002</v>
      </c>
      <c r="W16" s="6">
        <v>2.384449</v>
      </c>
      <c r="X16" s="6">
        <v>3.5779999999999998</v>
      </c>
      <c r="Y16">
        <f t="shared" si="7"/>
        <v>3.11321</v>
      </c>
      <c r="Z16">
        <f t="shared" si="8"/>
        <v>0.63906299691892698</v>
      </c>
      <c r="AA16">
        <f t="shared" si="9"/>
        <v>0.28113878766362921</v>
      </c>
    </row>
    <row r="17" spans="1:27" x14ac:dyDescent="0.25">
      <c r="A17" s="11">
        <v>10</v>
      </c>
      <c r="B17" s="6">
        <v>63</v>
      </c>
      <c r="C17" s="6">
        <v>89.012</v>
      </c>
      <c r="D17" s="6">
        <v>64.338310000000007</v>
      </c>
      <c r="E17">
        <f t="shared" si="0"/>
        <v>72.116770000000002</v>
      </c>
      <c r="F17">
        <f t="shared" si="1"/>
        <v>14.646991704056516</v>
      </c>
      <c r="H17" s="6">
        <v>194</v>
      </c>
      <c r="I17" s="6">
        <v>122</v>
      </c>
      <c r="J17" s="6">
        <v>78</v>
      </c>
      <c r="K17">
        <f t="shared" si="2"/>
        <v>131.33333333333334</v>
      </c>
      <c r="L17">
        <f t="shared" si="3"/>
        <v>58.560510015993991</v>
      </c>
      <c r="M17">
        <f t="shared" si="4"/>
        <v>0.16452567473001514</v>
      </c>
      <c r="O17" s="11">
        <v>10</v>
      </c>
      <c r="P17" s="6">
        <v>23</v>
      </c>
      <c r="Q17" s="6">
        <v>34.00338</v>
      </c>
      <c r="R17" s="6">
        <v>23.46773</v>
      </c>
      <c r="S17">
        <f t="shared" si="5"/>
        <v>26.823703333333331</v>
      </c>
      <c r="T17">
        <f t="shared" si="6"/>
        <v>6.2221789283685451</v>
      </c>
      <c r="V17" s="6">
        <v>34.00338</v>
      </c>
      <c r="W17" s="6">
        <v>23.46773</v>
      </c>
      <c r="X17" s="6">
        <v>29.673999999999999</v>
      </c>
      <c r="Y17">
        <f t="shared" si="7"/>
        <v>29.048369999999995</v>
      </c>
      <c r="Z17">
        <f t="shared" si="8"/>
        <v>5.2956151581568287</v>
      </c>
      <c r="AA17">
        <f t="shared" si="9"/>
        <v>0.66178793438005235</v>
      </c>
    </row>
    <row r="22" spans="1:27" x14ac:dyDescent="0.25">
      <c r="A22" s="1"/>
      <c r="B22" s="1"/>
      <c r="C22" s="1"/>
      <c r="D22" s="1"/>
    </row>
  </sheetData>
  <mergeCells count="18">
    <mergeCell ref="B14:D14"/>
    <mergeCell ref="H14:J14"/>
    <mergeCell ref="A13:M13"/>
    <mergeCell ref="O13:AA13"/>
    <mergeCell ref="P14:R14"/>
    <mergeCell ref="V14:X14"/>
    <mergeCell ref="B8:D8"/>
    <mergeCell ref="A7:M7"/>
    <mergeCell ref="H8:J8"/>
    <mergeCell ref="O7:AA7"/>
    <mergeCell ref="P8:R8"/>
    <mergeCell ref="V8:X8"/>
    <mergeCell ref="B2:D2"/>
    <mergeCell ref="A1:M1"/>
    <mergeCell ref="H2:J2"/>
    <mergeCell ref="O1:AA1"/>
    <mergeCell ref="P2:R2"/>
    <mergeCell ref="V2:X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E23" sqref="E23"/>
    </sheetView>
  </sheetViews>
  <sheetFormatPr defaultRowHeight="15" x14ac:dyDescent="0.25"/>
  <cols>
    <col min="1" max="1" width="11.5703125" bestFit="1" customWidth="1"/>
    <col min="2" max="2" width="15.7109375" bestFit="1" customWidth="1"/>
  </cols>
  <sheetData>
    <row r="1" spans="1:2" x14ac:dyDescent="0.25">
      <c r="B1" t="s">
        <v>27</v>
      </c>
    </row>
    <row r="2" spans="1:2" x14ac:dyDescent="0.25">
      <c r="A2" t="s">
        <v>70</v>
      </c>
      <c r="B2" s="2">
        <v>6789</v>
      </c>
    </row>
    <row r="3" spans="1:2" x14ac:dyDescent="0.25">
      <c r="A3" t="s">
        <v>71</v>
      </c>
      <c r="B3" s="2">
        <v>3095</v>
      </c>
    </row>
    <row r="4" spans="1:2" x14ac:dyDescent="0.25">
      <c r="A4" t="s">
        <v>72</v>
      </c>
      <c r="B4" s="2">
        <v>4506</v>
      </c>
    </row>
    <row r="5" spans="1:2" x14ac:dyDescent="0.25">
      <c r="A5" t="s">
        <v>73</v>
      </c>
      <c r="B5" s="2">
        <v>5670</v>
      </c>
    </row>
    <row r="6" spans="1:2" x14ac:dyDescent="0.25">
      <c r="A6" t="s">
        <v>74</v>
      </c>
      <c r="B6" s="2">
        <v>5798</v>
      </c>
    </row>
    <row r="8" spans="1:2" x14ac:dyDescent="0.25">
      <c r="A8" t="s">
        <v>21</v>
      </c>
      <c r="B8">
        <f>AVERAGE(B2:B6)</f>
        <v>5171.6000000000004</v>
      </c>
    </row>
    <row r="9" spans="1:2" x14ac:dyDescent="0.25">
      <c r="A9" t="s">
        <v>13</v>
      </c>
      <c r="B9">
        <f>STDEV(B2:B6)</f>
        <v>1415.2785238249046</v>
      </c>
    </row>
    <row r="11" spans="1:2" x14ac:dyDescent="0.25">
      <c r="A11" t="s">
        <v>75</v>
      </c>
      <c r="B11" s="2">
        <v>1467</v>
      </c>
    </row>
    <row r="12" spans="1:2" x14ac:dyDescent="0.25">
      <c r="A12" t="s">
        <v>76</v>
      </c>
      <c r="B12" s="2">
        <v>2345</v>
      </c>
    </row>
    <row r="13" spans="1:2" x14ac:dyDescent="0.25">
      <c r="A13" t="s">
        <v>77</v>
      </c>
      <c r="B13" s="2">
        <v>1568</v>
      </c>
    </row>
    <row r="14" spans="1:2" x14ac:dyDescent="0.25">
      <c r="A14" t="s">
        <v>78</v>
      </c>
      <c r="B14" s="2">
        <v>2344</v>
      </c>
    </row>
    <row r="15" spans="1:2" x14ac:dyDescent="0.25">
      <c r="A15" t="s">
        <v>79</v>
      </c>
      <c r="B15" s="2">
        <v>1930</v>
      </c>
    </row>
    <row r="17" spans="1:2" x14ac:dyDescent="0.25">
      <c r="A17" t="s">
        <v>21</v>
      </c>
      <c r="B17">
        <f>AVERAGE(B11:B15)</f>
        <v>1930.8</v>
      </c>
    </row>
    <row r="18" spans="1:2" x14ac:dyDescent="0.25">
      <c r="A18" t="s">
        <v>13</v>
      </c>
      <c r="B18">
        <f>STDEV(B11:B15)</f>
        <v>415.03939572045471</v>
      </c>
    </row>
    <row r="19" spans="1:2" x14ac:dyDescent="0.25">
      <c r="A19" t="s">
        <v>14</v>
      </c>
      <c r="B19">
        <f>TTEST(B2:B6,B11:B15,2,2)</f>
        <v>1.1737691116618151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L27" sqref="L27"/>
    </sheetView>
  </sheetViews>
  <sheetFormatPr defaultRowHeight="15" x14ac:dyDescent="0.25"/>
  <cols>
    <col min="1" max="6" width="9.5703125" bestFit="1" customWidth="1"/>
    <col min="7" max="8" width="10.5703125" bestFit="1" customWidth="1"/>
    <col min="10" max="10" width="6.5703125" bestFit="1" customWidth="1"/>
    <col min="11" max="15" width="9.5703125" bestFit="1" customWidth="1"/>
    <col min="16" max="17" width="10.5703125" bestFit="1" customWidth="1"/>
  </cols>
  <sheetData>
    <row r="1" spans="1:17" x14ac:dyDescent="0.25">
      <c r="A1" s="7"/>
      <c r="B1" s="15" t="s">
        <v>29</v>
      </c>
      <c r="C1" s="15"/>
      <c r="D1" s="15"/>
      <c r="E1" s="15"/>
      <c r="F1" s="15"/>
      <c r="G1" s="15"/>
      <c r="H1" s="15"/>
      <c r="I1" s="7"/>
      <c r="J1" s="7"/>
      <c r="K1" s="15" t="s">
        <v>36</v>
      </c>
      <c r="L1" s="15"/>
      <c r="M1" s="15"/>
      <c r="N1" s="15"/>
      <c r="O1" s="15"/>
      <c r="P1" s="15"/>
      <c r="Q1" s="15"/>
    </row>
    <row r="2" spans="1:17" x14ac:dyDescent="0.25">
      <c r="A2" s="7"/>
      <c r="B2" s="7" t="s">
        <v>20</v>
      </c>
      <c r="C2" s="7" t="s">
        <v>22</v>
      </c>
      <c r="D2" s="7" t="s">
        <v>23</v>
      </c>
      <c r="E2" s="7" t="s">
        <v>24</v>
      </c>
      <c r="F2" s="7" t="s">
        <v>25</v>
      </c>
      <c r="G2" s="7" t="s">
        <v>26</v>
      </c>
      <c r="H2" s="7" t="s">
        <v>28</v>
      </c>
      <c r="I2" s="7"/>
      <c r="J2" s="7"/>
      <c r="K2" s="7" t="s">
        <v>20</v>
      </c>
      <c r="L2" s="7" t="s">
        <v>22</v>
      </c>
      <c r="M2" s="7" t="s">
        <v>23</v>
      </c>
      <c r="N2" s="7" t="s">
        <v>24</v>
      </c>
      <c r="O2" s="7" t="s">
        <v>25</v>
      </c>
      <c r="P2" s="7" t="s">
        <v>26</v>
      </c>
      <c r="Q2" s="7" t="s">
        <v>28</v>
      </c>
    </row>
    <row r="3" spans="1:17" x14ac:dyDescent="0.25">
      <c r="A3" s="7" t="s">
        <v>30</v>
      </c>
      <c r="B3" s="25">
        <v>26.46293</v>
      </c>
      <c r="C3" s="25">
        <v>37.022309999999997</v>
      </c>
      <c r="D3" s="25">
        <v>27.921959999999999</v>
      </c>
      <c r="E3" s="25">
        <v>32.332459999999998</v>
      </c>
      <c r="F3" s="25">
        <v>36.348329999999997</v>
      </c>
      <c r="G3" s="25">
        <v>27.519439999999999</v>
      </c>
      <c r="H3" s="25">
        <v>40</v>
      </c>
      <c r="I3" s="7"/>
      <c r="J3" s="7" t="s">
        <v>30</v>
      </c>
      <c r="K3" s="6">
        <v>40</v>
      </c>
      <c r="L3" s="6">
        <v>32.6</v>
      </c>
      <c r="M3" s="6">
        <v>31.8</v>
      </c>
      <c r="N3" s="6">
        <v>33.92</v>
      </c>
      <c r="O3" s="6">
        <v>35.78</v>
      </c>
      <c r="P3" s="6">
        <v>27.07</v>
      </c>
      <c r="Q3" s="6">
        <v>40</v>
      </c>
    </row>
    <row r="4" spans="1:17" x14ac:dyDescent="0.25">
      <c r="A4" s="7" t="s">
        <v>31</v>
      </c>
      <c r="B4" s="25">
        <v>25.812580000000001</v>
      </c>
      <c r="C4" s="25">
        <v>35.359990000000003</v>
      </c>
      <c r="D4" s="25">
        <v>29.5107</v>
      </c>
      <c r="E4" s="25">
        <v>32.548520000000003</v>
      </c>
      <c r="F4" s="25">
        <v>37.11627</v>
      </c>
      <c r="G4" s="25">
        <v>27.39498</v>
      </c>
      <c r="H4" s="25">
        <v>40</v>
      </c>
      <c r="I4" s="7"/>
      <c r="J4" s="7" t="s">
        <v>31</v>
      </c>
      <c r="K4" s="6">
        <v>40</v>
      </c>
      <c r="L4" s="6">
        <v>31.68</v>
      </c>
      <c r="M4" s="6">
        <v>30.56</v>
      </c>
      <c r="N4" s="6">
        <v>32.6</v>
      </c>
      <c r="O4" s="6">
        <v>36.729999999999997</v>
      </c>
      <c r="P4" s="6">
        <v>26.86</v>
      </c>
      <c r="Q4" s="6">
        <v>40</v>
      </c>
    </row>
    <row r="5" spans="1:17" x14ac:dyDescent="0.25">
      <c r="A5" s="7" t="s">
        <v>32</v>
      </c>
      <c r="B5" s="25">
        <v>26.210249999999998</v>
      </c>
      <c r="C5" s="25">
        <v>34.294269999999997</v>
      </c>
      <c r="D5" s="25">
        <v>28.402509999999999</v>
      </c>
      <c r="E5" s="25">
        <v>32.019530000000003</v>
      </c>
      <c r="F5" s="25">
        <v>36.50853</v>
      </c>
      <c r="G5" s="25">
        <v>26.489809999999999</v>
      </c>
      <c r="H5" s="25">
        <v>40</v>
      </c>
      <c r="I5" s="7"/>
      <c r="J5" s="7" t="s">
        <v>32</v>
      </c>
      <c r="K5" s="6">
        <v>38.729999999999997</v>
      </c>
      <c r="L5" s="6">
        <v>31.7</v>
      </c>
      <c r="M5" s="6">
        <v>30.8</v>
      </c>
      <c r="N5" s="6">
        <v>33.700000000000003</v>
      </c>
      <c r="O5" s="6">
        <v>31.1</v>
      </c>
      <c r="P5" s="6">
        <v>25.25</v>
      </c>
      <c r="Q5" s="6">
        <v>40</v>
      </c>
    </row>
    <row r="6" spans="1:17" x14ac:dyDescent="0.25">
      <c r="A6" s="7" t="s">
        <v>33</v>
      </c>
      <c r="B6" s="25">
        <v>26.31025</v>
      </c>
      <c r="C6" s="25">
        <v>34.295270000000002</v>
      </c>
      <c r="D6" s="25">
        <v>28.482510000000001</v>
      </c>
      <c r="E6" s="25">
        <v>31.31953</v>
      </c>
      <c r="F6" s="25">
        <v>35.508450000000003</v>
      </c>
      <c r="G6" s="25">
        <v>26.58981</v>
      </c>
      <c r="H6" s="24">
        <v>40</v>
      </c>
      <c r="I6" s="7"/>
      <c r="J6" s="7" t="s">
        <v>33</v>
      </c>
      <c r="K6" s="6">
        <v>38.56</v>
      </c>
      <c r="L6" s="6">
        <v>31.01</v>
      </c>
      <c r="M6" s="6">
        <v>31.5</v>
      </c>
      <c r="N6" s="6">
        <v>32.85</v>
      </c>
      <c r="O6" s="6">
        <v>31.2</v>
      </c>
      <c r="P6" s="6">
        <v>25.01</v>
      </c>
      <c r="Q6" s="6">
        <v>40</v>
      </c>
    </row>
    <row r="7" spans="1:17" x14ac:dyDescent="0.25">
      <c r="A7" s="7" t="s">
        <v>34</v>
      </c>
      <c r="B7" s="25">
        <v>25.297080000000001</v>
      </c>
      <c r="C7" s="25">
        <v>33.951659999999997</v>
      </c>
      <c r="D7" s="25">
        <v>29.38984</v>
      </c>
      <c r="E7" s="25">
        <v>30.763459999999998</v>
      </c>
      <c r="F7" s="25">
        <v>36.923139999999997</v>
      </c>
      <c r="G7" s="25">
        <v>26.470359999999999</v>
      </c>
      <c r="H7" s="25">
        <v>40</v>
      </c>
      <c r="I7" s="7"/>
      <c r="J7" s="7" t="s">
        <v>34</v>
      </c>
      <c r="K7" s="6">
        <v>39.19</v>
      </c>
      <c r="L7" s="6">
        <v>31.8</v>
      </c>
      <c r="M7" s="6">
        <v>29.86</v>
      </c>
      <c r="N7" s="6">
        <v>33.28</v>
      </c>
      <c r="O7" s="6">
        <v>35.99</v>
      </c>
      <c r="P7" s="6">
        <v>27.89</v>
      </c>
      <c r="Q7" s="6">
        <v>40</v>
      </c>
    </row>
    <row r="8" spans="1:17" x14ac:dyDescent="0.25">
      <c r="A8" s="7" t="s">
        <v>35</v>
      </c>
      <c r="B8" s="25">
        <v>25.610119999999998</v>
      </c>
      <c r="C8" s="25">
        <v>31.8</v>
      </c>
      <c r="D8" s="25">
        <v>29.86</v>
      </c>
      <c r="E8" s="25">
        <v>33.28</v>
      </c>
      <c r="F8" s="25">
        <v>35.99</v>
      </c>
      <c r="G8" s="25">
        <v>27.89</v>
      </c>
      <c r="H8" s="25">
        <v>40</v>
      </c>
      <c r="I8" s="7"/>
      <c r="J8" s="7" t="s">
        <v>35</v>
      </c>
      <c r="K8" s="6">
        <v>39.15</v>
      </c>
      <c r="L8" s="6">
        <v>31.85</v>
      </c>
      <c r="M8" s="6">
        <v>29.88</v>
      </c>
      <c r="N8" s="6">
        <v>32.950000000000003</v>
      </c>
      <c r="O8" s="6">
        <v>35.01</v>
      </c>
      <c r="P8" s="6">
        <v>26.99</v>
      </c>
      <c r="Q8" s="6">
        <v>40</v>
      </c>
    </row>
    <row r="9" spans="1:17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spans="1:17" x14ac:dyDescent="0.25">
      <c r="A10" s="7" t="s">
        <v>21</v>
      </c>
      <c r="B10" s="7">
        <f t="shared" ref="B10:H10" si="0">AVERAGE(B3:B8)</f>
        <v>25.950534999999999</v>
      </c>
      <c r="C10" s="7">
        <f t="shared" si="0"/>
        <v>34.453916666666665</v>
      </c>
      <c r="D10" s="7">
        <f t="shared" si="0"/>
        <v>28.92792</v>
      </c>
      <c r="E10" s="7">
        <f t="shared" si="0"/>
        <v>32.043916666666668</v>
      </c>
      <c r="F10" s="7">
        <f t="shared" si="0"/>
        <v>36.399120000000003</v>
      </c>
      <c r="G10" s="7">
        <f t="shared" si="0"/>
        <v>27.059066666666666</v>
      </c>
      <c r="H10" s="7">
        <f t="shared" si="0"/>
        <v>40</v>
      </c>
      <c r="I10" s="7"/>
      <c r="J10" s="7" t="s">
        <v>21</v>
      </c>
      <c r="K10" s="7">
        <f>AVERAGE(K3:K8)</f>
        <v>39.271666666666668</v>
      </c>
      <c r="L10" s="7">
        <f t="shared" ref="L10:Q10" si="1">AVERAGE(L3:L8)</f>
        <v>31.773333333333337</v>
      </c>
      <c r="M10" s="7">
        <f t="shared" si="1"/>
        <v>30.733333333333331</v>
      </c>
      <c r="N10" s="7">
        <f t="shared" si="1"/>
        <v>33.216666666666669</v>
      </c>
      <c r="O10" s="7">
        <f t="shared" si="1"/>
        <v>34.301666666666662</v>
      </c>
      <c r="P10" s="7">
        <f t="shared" si="1"/>
        <v>26.51166666666667</v>
      </c>
      <c r="Q10" s="7">
        <f t="shared" si="1"/>
        <v>40</v>
      </c>
    </row>
    <row r="11" spans="1:17" x14ac:dyDescent="0.25">
      <c r="A11" s="7" t="s">
        <v>13</v>
      </c>
      <c r="B11" s="7">
        <f t="shared" ref="B11:H11" si="2">STDEV(B3:B8)</f>
        <v>0.4519541546993453</v>
      </c>
      <c r="C11" s="7">
        <f t="shared" si="2"/>
        <v>1.7183599422666558</v>
      </c>
      <c r="D11" s="7">
        <f t="shared" si="2"/>
        <v>0.76265024736113485</v>
      </c>
      <c r="E11" s="7">
        <f t="shared" si="2"/>
        <v>0.89785119187238838</v>
      </c>
      <c r="F11" s="7">
        <f t="shared" si="2"/>
        <v>0.5939904845029067</v>
      </c>
      <c r="G11" s="7">
        <f t="shared" si="2"/>
        <v>0.61742401785698886</v>
      </c>
      <c r="H11" s="7">
        <f t="shared" si="2"/>
        <v>0</v>
      </c>
      <c r="I11" s="7"/>
      <c r="J11" s="7" t="s">
        <v>13</v>
      </c>
      <c r="K11" s="7">
        <f>STDEV(K3:K8)</f>
        <v>0.61356064628255524</v>
      </c>
      <c r="L11" s="7">
        <f t="shared" ref="L11:Q11" si="3">STDEV(L3:L8)</f>
        <v>0.50729347193381735</v>
      </c>
      <c r="M11" s="7">
        <f t="shared" si="3"/>
        <v>0.80634153227194472</v>
      </c>
      <c r="N11" s="7">
        <f t="shared" si="3"/>
        <v>0.51344587510921436</v>
      </c>
      <c r="O11" s="7">
        <f t="shared" si="3"/>
        <v>2.5022183491187699</v>
      </c>
      <c r="P11" s="7">
        <f t="shared" si="3"/>
        <v>1.132120429400806</v>
      </c>
      <c r="Q11" s="7">
        <f t="shared" si="3"/>
        <v>0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topLeftCell="K1" workbookViewId="0">
      <selection activeCell="S1" sqref="S1:S6"/>
    </sheetView>
  </sheetViews>
  <sheetFormatPr defaultRowHeight="15" x14ac:dyDescent="0.25"/>
  <cols>
    <col min="1" max="1" width="10.5703125" bestFit="1" customWidth="1"/>
  </cols>
  <sheetData>
    <row r="1" spans="1:24" x14ac:dyDescent="0.25">
      <c r="A1" s="7"/>
      <c r="B1" s="7" t="s">
        <v>43</v>
      </c>
      <c r="C1" s="7" t="s">
        <v>44</v>
      </c>
      <c r="D1" s="7" t="s">
        <v>45</v>
      </c>
      <c r="E1" s="7" t="s">
        <v>49</v>
      </c>
      <c r="F1" s="7" t="s">
        <v>50</v>
      </c>
      <c r="G1" s="7"/>
      <c r="H1" s="7" t="s">
        <v>21</v>
      </c>
      <c r="I1" s="7" t="s">
        <v>13</v>
      </c>
      <c r="J1" s="7"/>
      <c r="K1" s="7" t="s">
        <v>7</v>
      </c>
      <c r="L1" s="7" t="s">
        <v>8</v>
      </c>
      <c r="M1" s="7" t="s">
        <v>9</v>
      </c>
      <c r="N1" s="7" t="s">
        <v>10</v>
      </c>
      <c r="O1" s="7" t="s">
        <v>11</v>
      </c>
      <c r="P1" s="9"/>
      <c r="Q1" s="7" t="s">
        <v>21</v>
      </c>
      <c r="R1" s="7" t="s">
        <v>13</v>
      </c>
      <c r="S1" s="7"/>
      <c r="V1" s="1"/>
      <c r="W1" s="1"/>
      <c r="X1" s="1"/>
    </row>
    <row r="2" spans="1:24" x14ac:dyDescent="0.25">
      <c r="A2" s="11" t="s">
        <v>20</v>
      </c>
      <c r="B2" s="6">
        <v>58.56</v>
      </c>
      <c r="C2" s="6">
        <v>63</v>
      </c>
      <c r="D2" s="6">
        <v>43</v>
      </c>
      <c r="E2" s="6">
        <v>57.523000000000003</v>
      </c>
      <c r="F2" s="6">
        <v>43</v>
      </c>
      <c r="G2" s="7"/>
      <c r="H2" s="7">
        <f>AVERAGE(B2:F2)</f>
        <v>53.016599999999997</v>
      </c>
      <c r="I2" s="7">
        <f>STDEV(B2:D2)</f>
        <v>10.502596504357053</v>
      </c>
      <c r="J2" s="7"/>
      <c r="K2" s="6">
        <v>45</v>
      </c>
      <c r="L2" s="6">
        <v>34</v>
      </c>
      <c r="M2" s="6">
        <v>43</v>
      </c>
      <c r="N2" s="6">
        <v>36</v>
      </c>
      <c r="O2" s="6">
        <v>46</v>
      </c>
      <c r="P2" s="7"/>
      <c r="Q2" s="7">
        <f>AVERAGE(K2:O2)</f>
        <v>40.799999999999997</v>
      </c>
      <c r="R2" s="7">
        <f>STDEV(K2:O2)</f>
        <v>5.449770637375468</v>
      </c>
      <c r="S2" s="26"/>
    </row>
    <row r="3" spans="1:24" x14ac:dyDescent="0.25">
      <c r="A3" s="11" t="s">
        <v>22</v>
      </c>
      <c r="B3" s="6">
        <v>30.954820000000002</v>
      </c>
      <c r="C3" s="6">
        <v>31.56</v>
      </c>
      <c r="D3" s="6">
        <v>33.67</v>
      </c>
      <c r="E3" s="6">
        <v>34.267000000000003</v>
      </c>
      <c r="F3" s="6">
        <v>31.678000000000001</v>
      </c>
      <c r="G3" s="7"/>
      <c r="H3" s="7">
        <f>AVERAGE(B3:F3)</f>
        <v>32.425964</v>
      </c>
      <c r="I3" s="7">
        <f>STDEV(B3:F3)</f>
        <v>1.4500558252977722</v>
      </c>
      <c r="J3" s="7"/>
      <c r="K3" s="6">
        <v>51.091470000000001</v>
      </c>
      <c r="L3" s="6">
        <v>38.450000000000003</v>
      </c>
      <c r="M3" s="6">
        <v>41.89</v>
      </c>
      <c r="N3" s="6">
        <v>47.25</v>
      </c>
      <c r="O3" s="6">
        <v>33.56</v>
      </c>
      <c r="P3" s="7"/>
      <c r="Q3" s="7">
        <f>AVERAGE(K3:O3)</f>
        <v>42.448293999999997</v>
      </c>
      <c r="R3" s="7">
        <f>STDEV(K3:O3)</f>
        <v>6.9473140350915452</v>
      </c>
      <c r="S3" s="26"/>
    </row>
    <row r="4" spans="1:24" x14ac:dyDescent="0.25">
      <c r="A4" s="11" t="s">
        <v>23</v>
      </c>
      <c r="B4" s="6">
        <v>3.4947680000000001</v>
      </c>
      <c r="C4" s="6">
        <v>5.67</v>
      </c>
      <c r="D4" s="6">
        <v>6.78</v>
      </c>
      <c r="E4" s="6">
        <v>4.32</v>
      </c>
      <c r="F4" s="6">
        <v>6.33</v>
      </c>
      <c r="G4" s="7"/>
      <c r="H4" s="7">
        <f>AVERAGE(B4:F4)</f>
        <v>5.3189536000000004</v>
      </c>
      <c r="I4" s="7">
        <f>STDEV(B4:F4)</f>
        <v>1.3789186323945284</v>
      </c>
      <c r="J4" s="7"/>
      <c r="K4" s="6">
        <v>0</v>
      </c>
      <c r="L4" s="6">
        <v>0</v>
      </c>
      <c r="M4" s="6">
        <v>0</v>
      </c>
      <c r="N4" s="6">
        <v>0</v>
      </c>
      <c r="O4" s="6">
        <v>0</v>
      </c>
      <c r="P4" s="7"/>
      <c r="Q4" s="7">
        <f>AVERAGE(K4:O4)</f>
        <v>0</v>
      </c>
      <c r="R4" s="7">
        <f>STDEV(K4:O4)</f>
        <v>0</v>
      </c>
      <c r="S4" s="26"/>
    </row>
    <row r="5" spans="1:24" x14ac:dyDescent="0.25">
      <c r="A5" s="11" t="s">
        <v>25</v>
      </c>
      <c r="B5" s="6">
        <v>5.1610009999999997</v>
      </c>
      <c r="C5" s="6">
        <v>6.78</v>
      </c>
      <c r="D5" s="6">
        <v>7.87</v>
      </c>
      <c r="E5" s="6">
        <v>5.17</v>
      </c>
      <c r="F5" s="6">
        <v>7.83</v>
      </c>
      <c r="G5" s="7"/>
      <c r="H5" s="7">
        <f>AVERAGE(B5:F5)</f>
        <v>6.5622001999999995</v>
      </c>
      <c r="I5" s="7">
        <f>STDEV(B5:F5)</f>
        <v>1.3478384544893383</v>
      </c>
      <c r="J5" s="7"/>
      <c r="K5" s="6">
        <v>29.625299999999999</v>
      </c>
      <c r="L5" s="6">
        <v>15.67</v>
      </c>
      <c r="M5" s="6">
        <v>23.45</v>
      </c>
      <c r="N5" s="6">
        <v>16.98</v>
      </c>
      <c r="O5" s="6">
        <v>28.986000000000001</v>
      </c>
      <c r="P5" s="7"/>
      <c r="Q5" s="7">
        <f>AVERAGE(K5:O5)</f>
        <v>22.942260000000001</v>
      </c>
      <c r="R5" s="7">
        <f>STDEV(K5:O5)</f>
        <v>6.5169380569405293</v>
      </c>
      <c r="S5" s="26"/>
    </row>
    <row r="6" spans="1:24" x14ac:dyDescent="0.25">
      <c r="A6" s="11" t="s">
        <v>26</v>
      </c>
      <c r="B6" s="6">
        <v>12.06725</v>
      </c>
      <c r="C6" s="6">
        <v>15.68</v>
      </c>
      <c r="D6" s="6">
        <v>19.100000000000001</v>
      </c>
      <c r="E6" s="6">
        <v>13.56</v>
      </c>
      <c r="F6" s="6">
        <v>18.02</v>
      </c>
      <c r="G6" s="7"/>
      <c r="H6" s="7">
        <f>AVERAGE(B6:F6)</f>
        <v>15.685449999999999</v>
      </c>
      <c r="I6" s="7">
        <f>STDEV(B6:F6)</f>
        <v>2.9461081976906378</v>
      </c>
      <c r="J6" s="7"/>
      <c r="K6" s="6">
        <v>38.643810000000002</v>
      </c>
      <c r="L6" s="6">
        <v>38.643810000000002</v>
      </c>
      <c r="M6" s="6">
        <v>43.2</v>
      </c>
      <c r="N6" s="6">
        <v>38.229999999999997</v>
      </c>
      <c r="O6" s="6">
        <v>43.56</v>
      </c>
      <c r="P6" s="7"/>
      <c r="Q6" s="7">
        <f>AVERAGE(K6:O6)</f>
        <v>40.455524000000004</v>
      </c>
      <c r="R6" s="7">
        <f>STDEV(K6:O6)</f>
        <v>2.6780352900643427</v>
      </c>
      <c r="S6" s="26"/>
    </row>
    <row r="22" spans="1:4" x14ac:dyDescent="0.25">
      <c r="A22" s="1"/>
      <c r="B22" s="1"/>
      <c r="C22" s="1"/>
      <c r="D22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J23" sqref="J23"/>
    </sheetView>
  </sheetViews>
  <sheetFormatPr defaultRowHeight="15" x14ac:dyDescent="0.25"/>
  <sheetData>
    <row r="1" spans="1:4" x14ac:dyDescent="0.25">
      <c r="B1" t="s">
        <v>46</v>
      </c>
      <c r="C1" t="s">
        <v>47</v>
      </c>
      <c r="D1" t="s">
        <v>48</v>
      </c>
    </row>
    <row r="2" spans="1:4" x14ac:dyDescent="0.25">
      <c r="A2" t="s">
        <v>43</v>
      </c>
      <c r="B2" s="6">
        <v>1</v>
      </c>
      <c r="C2" s="6">
        <v>1</v>
      </c>
      <c r="D2" s="6">
        <v>1.48</v>
      </c>
    </row>
    <row r="3" spans="1:4" x14ac:dyDescent="0.25">
      <c r="A3" t="s">
        <v>44</v>
      </c>
      <c r="B3" s="6">
        <v>1.08</v>
      </c>
      <c r="C3" s="6">
        <v>0.89</v>
      </c>
      <c r="D3" s="6">
        <v>1.68</v>
      </c>
    </row>
    <row r="4" spans="1:4" x14ac:dyDescent="0.25">
      <c r="A4" t="s">
        <v>45</v>
      </c>
      <c r="B4" s="6">
        <v>1.69</v>
      </c>
      <c r="C4" s="6">
        <v>1.1000000000000001</v>
      </c>
      <c r="D4" s="6">
        <v>1.5</v>
      </c>
    </row>
    <row r="6" spans="1:4" x14ac:dyDescent="0.25">
      <c r="A6" t="s">
        <v>21</v>
      </c>
      <c r="B6" s="6">
        <f>AVERAGE(B2:B4)</f>
        <v>1.2566666666666666</v>
      </c>
      <c r="C6" s="6">
        <f>AVERAGE(C2:C4)</f>
        <v>0.9966666666666667</v>
      </c>
      <c r="D6" s="6">
        <f>AVERAGE(D2:D4)</f>
        <v>1.5533333333333335</v>
      </c>
    </row>
    <row r="7" spans="1:4" x14ac:dyDescent="0.25">
      <c r="A7" t="s">
        <v>13</v>
      </c>
      <c r="B7" s="7">
        <f>STDEV(B2:B4)</f>
        <v>0.37740340927624572</v>
      </c>
      <c r="C7" s="7">
        <f>STDEV(C2:C4)</f>
        <v>0.1050396750439249</v>
      </c>
      <c r="D7" s="7">
        <f>STDEV(D2:D4)</f>
        <v>0.11015141094572202</v>
      </c>
    </row>
    <row r="8" spans="1:4" x14ac:dyDescent="0.25">
      <c r="B8" s="7"/>
      <c r="C8" s="7"/>
      <c r="D8" s="7"/>
    </row>
    <row r="9" spans="1:4" x14ac:dyDescent="0.25">
      <c r="A9" t="s">
        <v>7</v>
      </c>
      <c r="B9" s="6">
        <v>6</v>
      </c>
      <c r="C9" s="6">
        <v>1.6</v>
      </c>
      <c r="D9" s="6">
        <v>0.6</v>
      </c>
    </row>
    <row r="10" spans="1:4" x14ac:dyDescent="0.25">
      <c r="A10" t="s">
        <v>8</v>
      </c>
      <c r="B10" s="6">
        <v>9</v>
      </c>
      <c r="C10" s="6">
        <v>1.9</v>
      </c>
      <c r="D10" s="6">
        <v>0.75</v>
      </c>
    </row>
    <row r="11" spans="1:4" x14ac:dyDescent="0.25">
      <c r="A11" t="s">
        <v>9</v>
      </c>
      <c r="B11" s="6">
        <v>3</v>
      </c>
      <c r="C11" s="6">
        <v>2.1</v>
      </c>
      <c r="D11" s="6">
        <v>0.45</v>
      </c>
    </row>
    <row r="13" spans="1:4" x14ac:dyDescent="0.25">
      <c r="A13" t="s">
        <v>42</v>
      </c>
      <c r="B13" s="7">
        <f>AVERAGE(B9:B11)</f>
        <v>6</v>
      </c>
      <c r="C13" s="7">
        <f>AVERAGE(C9:C11)</f>
        <v>1.8666666666666665</v>
      </c>
      <c r="D13" s="7">
        <f>AVERAGE(D9:D11)</f>
        <v>0.6</v>
      </c>
    </row>
    <row r="14" spans="1:4" x14ac:dyDescent="0.25">
      <c r="A14" t="s">
        <v>13</v>
      </c>
      <c r="B14" s="7">
        <f>STDEV(B9:B11)</f>
        <v>3</v>
      </c>
      <c r="C14" s="7">
        <f>STDEV(C9:C11)</f>
        <v>0.25166114784236032</v>
      </c>
      <c r="D14" s="7">
        <f>STDEV(D9:D11)</f>
        <v>0.14999999999999988</v>
      </c>
    </row>
    <row r="15" spans="1:4" x14ac:dyDescent="0.25">
      <c r="A15" t="s">
        <v>14</v>
      </c>
      <c r="B15" s="7">
        <f>TTEST(B2:B4,B9:B11,2,3)</f>
        <v>0.10926006829228906</v>
      </c>
      <c r="C15" s="7">
        <f>TTEST(C2:C4,C9:C11,2,3)</f>
        <v>1.5673989644523836E-2</v>
      </c>
      <c r="D15" s="7">
        <f>TTEST(D2:D4,D9:D11,2,3)</f>
        <v>1.3081299575366191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I14" sqref="I14"/>
    </sheetView>
  </sheetViews>
  <sheetFormatPr defaultRowHeight="15" x14ac:dyDescent="0.25"/>
  <cols>
    <col min="2" max="2" width="12.5703125" bestFit="1" customWidth="1"/>
    <col min="6" max="6" width="10.42578125" bestFit="1" customWidth="1"/>
    <col min="9" max="9" width="12.5703125" bestFit="1" customWidth="1"/>
    <col min="13" max="13" width="10.42578125" bestFit="1" customWidth="1"/>
  </cols>
  <sheetData>
    <row r="1" spans="1:13" x14ac:dyDescent="0.25">
      <c r="B1" t="s">
        <v>5</v>
      </c>
      <c r="C1" t="s">
        <v>39</v>
      </c>
      <c r="F1" t="s">
        <v>6</v>
      </c>
      <c r="I1" t="s">
        <v>5</v>
      </c>
      <c r="J1" t="s">
        <v>39</v>
      </c>
      <c r="M1" t="s">
        <v>6</v>
      </c>
    </row>
    <row r="2" spans="1:13" x14ac:dyDescent="0.25">
      <c r="A2" t="s">
        <v>0</v>
      </c>
      <c r="B2">
        <v>17.399999999999999</v>
      </c>
      <c r="C2">
        <v>8.68</v>
      </c>
      <c r="F2">
        <v>950000</v>
      </c>
      <c r="H2" t="s">
        <v>7</v>
      </c>
      <c r="I2">
        <v>17.399999999999999</v>
      </c>
      <c r="J2">
        <v>8.58</v>
      </c>
      <c r="M2">
        <v>650000</v>
      </c>
    </row>
    <row r="3" spans="1:13" x14ac:dyDescent="0.25">
      <c r="A3" t="s">
        <v>1</v>
      </c>
      <c r="B3">
        <v>16.8</v>
      </c>
      <c r="C3">
        <v>6.72</v>
      </c>
      <c r="F3">
        <v>900000</v>
      </c>
      <c r="H3" t="s">
        <v>8</v>
      </c>
      <c r="I3">
        <v>15.9</v>
      </c>
      <c r="J3">
        <v>8.15</v>
      </c>
      <c r="M3">
        <v>950000</v>
      </c>
    </row>
    <row r="4" spans="1:13" x14ac:dyDescent="0.25">
      <c r="A4" t="s">
        <v>2</v>
      </c>
      <c r="B4">
        <v>18</v>
      </c>
      <c r="C4">
        <v>8.42</v>
      </c>
      <c r="F4">
        <v>1400000</v>
      </c>
      <c r="H4" t="s">
        <v>9</v>
      </c>
      <c r="I4">
        <v>15.7</v>
      </c>
      <c r="J4">
        <v>9.48</v>
      </c>
      <c r="M4">
        <v>700000</v>
      </c>
    </row>
    <row r="5" spans="1:13" x14ac:dyDescent="0.25">
      <c r="A5" t="s">
        <v>3</v>
      </c>
      <c r="B5">
        <v>17.600000000000001</v>
      </c>
      <c r="C5">
        <v>6.21</v>
      </c>
      <c r="F5">
        <v>650000</v>
      </c>
      <c r="H5" t="s">
        <v>10</v>
      </c>
      <c r="I5">
        <v>17</v>
      </c>
      <c r="J5">
        <v>7.24</v>
      </c>
      <c r="M5">
        <v>1700000</v>
      </c>
    </row>
    <row r="6" spans="1:13" x14ac:dyDescent="0.25">
      <c r="A6" t="s">
        <v>4</v>
      </c>
      <c r="B6">
        <v>16.5</v>
      </c>
      <c r="C6">
        <v>7.54</v>
      </c>
      <c r="F6">
        <v>789047</v>
      </c>
      <c r="H6" t="s">
        <v>11</v>
      </c>
      <c r="I6">
        <v>16.7</v>
      </c>
      <c r="J6">
        <v>7.98</v>
      </c>
      <c r="M6">
        <v>876780</v>
      </c>
    </row>
    <row r="8" spans="1:13" x14ac:dyDescent="0.25">
      <c r="A8" t="s">
        <v>12</v>
      </c>
      <c r="B8">
        <f>AVERAGE(B2:B6)</f>
        <v>17.260000000000002</v>
      </c>
      <c r="C8">
        <f t="shared" ref="C8:M8" si="0">AVERAGE(C2:C6)</f>
        <v>7.5140000000000002</v>
      </c>
      <c r="F8">
        <f t="shared" si="0"/>
        <v>937809.4</v>
      </c>
      <c r="G8" t="e">
        <f t="shared" si="0"/>
        <v>#DIV/0!</v>
      </c>
      <c r="H8" t="e">
        <f t="shared" si="0"/>
        <v>#DIV/0!</v>
      </c>
      <c r="I8">
        <f t="shared" si="0"/>
        <v>16.54</v>
      </c>
      <c r="J8">
        <f t="shared" si="0"/>
        <v>8.2860000000000014</v>
      </c>
      <c r="M8">
        <f t="shared" si="0"/>
        <v>975356</v>
      </c>
    </row>
    <row r="9" spans="1:13" x14ac:dyDescent="0.25">
      <c r="A9" t="s">
        <v>13</v>
      </c>
      <c r="B9">
        <f>STDEV(B2:B6)</f>
        <v>0.60663003552412409</v>
      </c>
      <c r="C9">
        <f t="shared" ref="C9:M9" si="1">STDEV(C2:C6)</f>
        <v>1.0620640282016869</v>
      </c>
      <c r="F9">
        <f t="shared" si="1"/>
        <v>282914.65787724761</v>
      </c>
      <c r="G9" t="e">
        <f t="shared" si="1"/>
        <v>#DIV/0!</v>
      </c>
      <c r="H9" t="e">
        <f t="shared" si="1"/>
        <v>#DIV/0!</v>
      </c>
      <c r="I9">
        <f t="shared" si="1"/>
        <v>0.72318738927058146</v>
      </c>
      <c r="J9">
        <f t="shared" si="1"/>
        <v>0.82436642338222388</v>
      </c>
      <c r="M9">
        <f t="shared" si="1"/>
        <v>423422.52382224542</v>
      </c>
    </row>
    <row r="10" spans="1:13" x14ac:dyDescent="0.25">
      <c r="A10" t="s">
        <v>14</v>
      </c>
      <c r="B10">
        <f>TTEST(B2:B6,I2:I6,2,2)</f>
        <v>0.12647490429798283</v>
      </c>
      <c r="C10">
        <f t="shared" ref="C10:F10" si="2">TTEST(C2:C6,J2:J6,2,2)</f>
        <v>0.23508682123362698</v>
      </c>
      <c r="F10">
        <f t="shared" si="2"/>
        <v>0.8731390553841714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28"/>
  <sheetViews>
    <sheetView workbookViewId="0">
      <selection activeCell="J23" sqref="J23"/>
    </sheetView>
  </sheetViews>
  <sheetFormatPr defaultColWidth="9" defaultRowHeight="15" x14ac:dyDescent="0.25"/>
  <cols>
    <col min="1" max="2" width="9" style="7"/>
    <col min="3" max="3" width="12.5703125" style="7" bestFit="1" customWidth="1"/>
    <col min="4" max="4" width="10.140625" style="7" bestFit="1" customWidth="1"/>
    <col min="5" max="5" width="9" style="7"/>
    <col min="6" max="6" width="10.42578125" style="7" bestFit="1" customWidth="1"/>
    <col min="7" max="8" width="10.28515625" style="7" bestFit="1" customWidth="1"/>
    <col min="9" max="9" width="12.5703125" style="7" bestFit="1" customWidth="1"/>
    <col min="10" max="11" width="9" style="7"/>
    <col min="12" max="12" width="10.42578125" style="7" bestFit="1" customWidth="1"/>
    <col min="13" max="16384" width="9" style="7"/>
  </cols>
  <sheetData>
    <row r="1" spans="2:22" x14ac:dyDescent="0.25">
      <c r="C1" s="9"/>
      <c r="D1" s="15" t="s">
        <v>56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2:22" ht="17.25" x14ac:dyDescent="0.25">
      <c r="D2" s="10"/>
      <c r="E2" s="14" t="s">
        <v>37</v>
      </c>
      <c r="F2" s="14"/>
      <c r="G2" s="14"/>
      <c r="H2" s="14"/>
      <c r="I2" s="14"/>
      <c r="J2" s="7" t="s">
        <v>21</v>
      </c>
      <c r="K2" s="7" t="s">
        <v>13</v>
      </c>
      <c r="M2" s="14" t="s">
        <v>55</v>
      </c>
      <c r="N2" s="14"/>
      <c r="O2" s="14"/>
      <c r="P2" s="14"/>
      <c r="Q2" s="14"/>
      <c r="R2" s="7" t="s">
        <v>21</v>
      </c>
      <c r="S2" s="7" t="s">
        <v>13</v>
      </c>
      <c r="T2" s="7" t="s">
        <v>14</v>
      </c>
    </row>
    <row r="3" spans="2:22" ht="18" x14ac:dyDescent="0.35">
      <c r="D3" s="11" t="s">
        <v>57</v>
      </c>
      <c r="E3" s="12">
        <v>230846.4</v>
      </c>
      <c r="F3" s="12">
        <v>160177.5</v>
      </c>
      <c r="G3" s="12">
        <v>122826.6</v>
      </c>
      <c r="H3" s="12">
        <v>160272</v>
      </c>
      <c r="I3" s="12">
        <v>189203</v>
      </c>
      <c r="J3" s="13">
        <f>AVERAGE(E3:I3)</f>
        <v>172665.1</v>
      </c>
      <c r="K3" s="13">
        <f>STDEV(E3:I3)</f>
        <v>40162.080902637506</v>
      </c>
      <c r="M3" s="12">
        <v>338929.5</v>
      </c>
      <c r="N3" s="12">
        <v>296277.8</v>
      </c>
      <c r="O3" s="12">
        <v>236946</v>
      </c>
      <c r="P3" s="12">
        <v>382230</v>
      </c>
      <c r="Q3" s="13">
        <v>363595.82500000001</v>
      </c>
      <c r="R3" s="13">
        <f>AVERAGE(M3:Q3)</f>
        <v>323595.82500000001</v>
      </c>
      <c r="S3" s="13">
        <f>STDEV(M3:Q3)</f>
        <v>58154.008308472366</v>
      </c>
      <c r="T3" s="7">
        <f>TTEST(E3:I3,M3:Q3,2,2)</f>
        <v>1.3990840752812553E-3</v>
      </c>
    </row>
    <row r="4" spans="2:22" ht="18" x14ac:dyDescent="0.35">
      <c r="D4" s="11" t="s">
        <v>58</v>
      </c>
      <c r="E4" s="12">
        <v>227092.8</v>
      </c>
      <c r="F4" s="12">
        <v>184275</v>
      </c>
      <c r="G4" s="12">
        <v>138573.6</v>
      </c>
      <c r="H4" s="12">
        <v>164851.20000000001</v>
      </c>
      <c r="I4" s="12">
        <v>190032</v>
      </c>
      <c r="J4" s="13">
        <f>AVERAGE(E4:I4)</f>
        <v>180964.92</v>
      </c>
      <c r="K4" s="13">
        <f>STDEV(E4:I4)</f>
        <v>32701.780785638977</v>
      </c>
      <c r="M4" s="12">
        <v>185000</v>
      </c>
      <c r="N4" s="12">
        <v>254000</v>
      </c>
      <c r="O4" s="12">
        <v>268000</v>
      </c>
      <c r="P4" s="12">
        <v>311000</v>
      </c>
      <c r="Q4" s="13">
        <v>204500</v>
      </c>
      <c r="R4" s="13">
        <f>AVERAGE(M4:Q4)</f>
        <v>244500</v>
      </c>
      <c r="S4" s="13">
        <f>STDEV(M4:Q4)</f>
        <v>50509.900019699111</v>
      </c>
      <c r="T4" s="7">
        <f>TTEST(E4:I4,M4:Q4,2,2)</f>
        <v>4.5883060556170759E-2</v>
      </c>
    </row>
    <row r="6" spans="2:22" x14ac:dyDescent="0.25">
      <c r="D6" s="15" t="s">
        <v>38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V6" s="13"/>
    </row>
    <row r="7" spans="2:22" ht="17.25" x14ac:dyDescent="0.25">
      <c r="D7" s="10"/>
      <c r="E7" s="14" t="s">
        <v>37</v>
      </c>
      <c r="F7" s="14"/>
      <c r="G7" s="14"/>
      <c r="H7" s="14"/>
      <c r="I7" s="14"/>
      <c r="J7" s="7" t="s">
        <v>21</v>
      </c>
      <c r="K7" s="7" t="s">
        <v>13</v>
      </c>
      <c r="M7" s="14" t="s">
        <v>55</v>
      </c>
      <c r="N7" s="14"/>
      <c r="O7" s="14"/>
      <c r="P7" s="14"/>
      <c r="Q7" s="14"/>
      <c r="R7" s="7" t="s">
        <v>21</v>
      </c>
      <c r="S7" s="7" t="s">
        <v>13</v>
      </c>
      <c r="T7" s="7" t="s">
        <v>14</v>
      </c>
    </row>
    <row r="8" spans="2:22" ht="18" x14ac:dyDescent="0.35">
      <c r="D8" s="11" t="s">
        <v>57</v>
      </c>
      <c r="E8" s="12">
        <v>54700</v>
      </c>
      <c r="F8" s="12">
        <v>97800</v>
      </c>
      <c r="G8" s="12">
        <v>74600</v>
      </c>
      <c r="H8" s="12">
        <v>78900</v>
      </c>
      <c r="I8" s="12">
        <v>67084</v>
      </c>
      <c r="J8" s="13">
        <f>AVERAGE(E8:I8)</f>
        <v>74616.800000000003</v>
      </c>
      <c r="K8" s="13">
        <f>STDEV(E8:I8)</f>
        <v>15884.181162401788</v>
      </c>
      <c r="M8" s="12">
        <v>105000</v>
      </c>
      <c r="N8" s="12">
        <v>135000</v>
      </c>
      <c r="O8" s="12">
        <v>82400</v>
      </c>
      <c r="P8" s="12">
        <v>132000</v>
      </c>
      <c r="Q8" s="12">
        <v>75034</v>
      </c>
      <c r="R8" s="13">
        <f>AVERAGE(M8:Q8)</f>
        <v>105886.8</v>
      </c>
      <c r="S8" s="13">
        <f>STDEV(M8:Q8)</f>
        <v>27539.921408747716</v>
      </c>
      <c r="T8" s="7">
        <f>TTEST(E8:I8,M8:Q8,2,2)</f>
        <v>5.9055741137321517E-2</v>
      </c>
    </row>
    <row r="9" spans="2:22" ht="18" x14ac:dyDescent="0.35">
      <c r="D9" s="11" t="s">
        <v>58</v>
      </c>
      <c r="E9" s="12">
        <v>71700</v>
      </c>
      <c r="F9" s="12">
        <v>62800</v>
      </c>
      <c r="G9" s="12">
        <v>46200</v>
      </c>
      <c r="H9" s="12">
        <v>48100</v>
      </c>
      <c r="I9" s="12">
        <v>56403</v>
      </c>
      <c r="J9" s="13">
        <f>AVERAGE(E9:I9)</f>
        <v>57040.6</v>
      </c>
      <c r="K9" s="13">
        <f>STDEV(E9:I9)</f>
        <v>10558.505661314019</v>
      </c>
      <c r="M9" s="12">
        <v>71800</v>
      </c>
      <c r="N9" s="12">
        <v>52400</v>
      </c>
      <c r="O9" s="12">
        <v>66800</v>
      </c>
      <c r="P9" s="12">
        <v>67500</v>
      </c>
      <c r="Q9" s="12">
        <v>74903</v>
      </c>
      <c r="R9" s="13">
        <f>AVERAGE(M9:Q9)</f>
        <v>66680.600000000006</v>
      </c>
      <c r="S9" s="13">
        <f>STDEV(M9:Q9)</f>
        <v>8637.6693500040965</v>
      </c>
      <c r="T9" s="7">
        <f>TTEST(E9:I9,M9:Q9,2,2)</f>
        <v>0.15272688463937839</v>
      </c>
    </row>
    <row r="11" spans="2:22" x14ac:dyDescent="0.25">
      <c r="D11" s="15" t="s">
        <v>54</v>
      </c>
      <c r="E11" s="15"/>
    </row>
    <row r="12" spans="2:22" ht="17.25" x14ac:dyDescent="0.25">
      <c r="D12" s="8" t="s">
        <v>37</v>
      </c>
      <c r="E12" s="8" t="s">
        <v>55</v>
      </c>
    </row>
    <row r="13" spans="2:22" x14ac:dyDescent="0.25">
      <c r="B13" s="9"/>
      <c r="C13" s="9"/>
      <c r="D13" s="12">
        <v>1612623</v>
      </c>
      <c r="E13" s="12">
        <v>1007692</v>
      </c>
    </row>
    <row r="14" spans="2:22" x14ac:dyDescent="0.25">
      <c r="B14" s="9"/>
      <c r="C14" s="9"/>
      <c r="D14" s="12">
        <v>1914000</v>
      </c>
      <c r="E14" s="12">
        <v>1149200</v>
      </c>
      <c r="F14" s="9"/>
      <c r="G14" s="9"/>
      <c r="H14" s="9"/>
      <c r="I14" s="9"/>
      <c r="J14" s="9"/>
      <c r="K14" s="9"/>
      <c r="L14" s="9"/>
    </row>
    <row r="15" spans="2:22" x14ac:dyDescent="0.25">
      <c r="D15" s="12">
        <v>1347108</v>
      </c>
      <c r="E15" s="12">
        <v>1007692</v>
      </c>
      <c r="G15" s="9"/>
      <c r="H15" s="9"/>
      <c r="I15" s="9"/>
      <c r="J15" s="9"/>
      <c r="K15" s="9"/>
      <c r="L15" s="9"/>
    </row>
    <row r="16" spans="2:22" x14ac:dyDescent="0.25">
      <c r="D16" s="12">
        <v>1468439</v>
      </c>
      <c r="E16" s="12">
        <v>1149200</v>
      </c>
      <c r="G16" s="9"/>
      <c r="H16" s="9"/>
    </row>
    <row r="17" spans="2:10" x14ac:dyDescent="0.25">
      <c r="D17" s="13">
        <v>1685542</v>
      </c>
      <c r="E17" s="13">
        <v>1068446</v>
      </c>
    </row>
    <row r="18" spans="2:10" x14ac:dyDescent="0.25">
      <c r="C18" s="7" t="s">
        <v>21</v>
      </c>
      <c r="D18" s="13">
        <f>AVERAGE(D14:D17)</f>
        <v>1603772.25</v>
      </c>
      <c r="E18" s="13">
        <f>AVERAGE(E14:E17)</f>
        <v>1093634.5</v>
      </c>
    </row>
    <row r="19" spans="2:10" x14ac:dyDescent="0.25">
      <c r="C19" s="7" t="s">
        <v>13</v>
      </c>
      <c r="D19" s="13">
        <f>STDEV(D13:D17)</f>
        <v>216322.58509526879</v>
      </c>
      <c r="E19" s="13">
        <f>STDEV(E13:E17)</f>
        <v>70895.193885058252</v>
      </c>
    </row>
    <row r="20" spans="2:10" x14ac:dyDescent="0.25">
      <c r="C20" s="7" t="s">
        <v>14</v>
      </c>
      <c r="D20" s="27">
        <f>TTEST(D13:D17,E13:E17,2,2)</f>
        <v>8.2527875916725525E-4</v>
      </c>
      <c r="E20" s="13"/>
    </row>
    <row r="25" spans="2:10" x14ac:dyDescent="0.25">
      <c r="B25" s="9"/>
      <c r="C25" s="9"/>
      <c r="D25" s="9"/>
      <c r="E25" s="9"/>
      <c r="F25" s="9"/>
      <c r="G25" s="9"/>
      <c r="H25" s="9"/>
      <c r="I25" s="9"/>
      <c r="J25" s="9"/>
    </row>
    <row r="26" spans="2:10" x14ac:dyDescent="0.25">
      <c r="B26" s="9"/>
      <c r="C26" s="9"/>
      <c r="D26" s="9"/>
      <c r="E26" s="9"/>
      <c r="G26" s="9"/>
      <c r="H26" s="9"/>
      <c r="I26" s="9"/>
      <c r="J26" s="9"/>
    </row>
    <row r="27" spans="2:10" x14ac:dyDescent="0.25">
      <c r="C27" s="9"/>
      <c r="D27" s="9"/>
      <c r="E27" s="9"/>
      <c r="H27" s="9"/>
      <c r="I27" s="9"/>
    </row>
    <row r="28" spans="2:10" x14ac:dyDescent="0.25">
      <c r="C28" s="9"/>
      <c r="D28" s="9"/>
      <c r="H28" s="9"/>
      <c r="I28" s="9"/>
    </row>
  </sheetData>
  <mergeCells count="7">
    <mergeCell ref="E7:I7"/>
    <mergeCell ref="D11:E11"/>
    <mergeCell ref="E2:I2"/>
    <mergeCell ref="D1:T1"/>
    <mergeCell ref="M7:Q7"/>
    <mergeCell ref="M2:Q2"/>
    <mergeCell ref="D6:T6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G7" sqref="G7"/>
    </sheetView>
  </sheetViews>
  <sheetFormatPr defaultRowHeight="15" x14ac:dyDescent="0.25"/>
  <cols>
    <col min="2" max="2" width="20" bestFit="1" customWidth="1"/>
    <col min="3" max="3" width="21" bestFit="1" customWidth="1"/>
    <col min="5" max="5" width="15.28515625" bestFit="1" customWidth="1"/>
    <col min="6" max="6" width="12.85546875" bestFit="1" customWidth="1"/>
    <col min="7" max="7" width="10.28515625" bestFit="1" customWidth="1"/>
    <col min="8" max="8" width="20" bestFit="1" customWidth="1"/>
    <col min="9" max="9" width="19.42578125" bestFit="1" customWidth="1"/>
  </cols>
  <sheetData>
    <row r="1" spans="1:11" x14ac:dyDescent="0.25">
      <c r="A1" s="15" t="s">
        <v>54</v>
      </c>
      <c r="B1" s="15"/>
      <c r="C1" s="15"/>
      <c r="D1" s="15"/>
      <c r="E1" s="15"/>
      <c r="F1" s="9"/>
      <c r="G1" s="1"/>
      <c r="H1" s="1"/>
      <c r="I1" s="1"/>
      <c r="J1" s="1"/>
      <c r="K1" s="1"/>
    </row>
    <row r="2" spans="1:11" x14ac:dyDescent="0.25">
      <c r="A2" s="9"/>
      <c r="B2" s="7" t="s">
        <v>59</v>
      </c>
      <c r="C2" s="7" t="s">
        <v>61</v>
      </c>
      <c r="D2" s="7" t="s">
        <v>60</v>
      </c>
      <c r="E2" s="7" t="s">
        <v>62</v>
      </c>
      <c r="F2" s="7"/>
    </row>
    <row r="3" spans="1:11" x14ac:dyDescent="0.25">
      <c r="A3" s="7" t="s">
        <v>51</v>
      </c>
      <c r="B3" s="13">
        <v>28500000</v>
      </c>
      <c r="C3" s="7">
        <v>13.3</v>
      </c>
      <c r="D3" s="7">
        <v>31.8</v>
      </c>
      <c r="E3" s="13">
        <v>1205379</v>
      </c>
      <c r="F3" s="7"/>
    </row>
    <row r="4" spans="1:11" x14ac:dyDescent="0.25">
      <c r="A4" s="7" t="s">
        <v>37</v>
      </c>
      <c r="B4" s="13">
        <v>48000000</v>
      </c>
      <c r="C4" s="7">
        <v>29</v>
      </c>
      <c r="D4" s="7">
        <v>28.4</v>
      </c>
      <c r="E4" s="13">
        <v>3953279.9999999991</v>
      </c>
      <c r="F4" s="7"/>
    </row>
    <row r="5" spans="1:11" x14ac:dyDescent="0.25">
      <c r="A5" s="9"/>
      <c r="B5" s="9"/>
      <c r="C5" s="9"/>
      <c r="D5" s="9"/>
      <c r="E5" s="9"/>
      <c r="F5" s="9"/>
      <c r="G5" s="1"/>
    </row>
    <row r="6" spans="1:11" x14ac:dyDescent="0.25">
      <c r="A6" s="15" t="s">
        <v>56</v>
      </c>
      <c r="B6" s="15"/>
      <c r="C6" s="15"/>
      <c r="D6" s="15"/>
      <c r="E6" s="15"/>
      <c r="F6" s="15"/>
      <c r="G6" s="1"/>
    </row>
    <row r="7" spans="1:11" x14ac:dyDescent="0.25">
      <c r="A7" s="7"/>
      <c r="B7" s="7" t="s">
        <v>63</v>
      </c>
      <c r="C7" s="7" t="s">
        <v>64</v>
      </c>
      <c r="D7" s="9"/>
      <c r="E7" s="9" t="s">
        <v>67</v>
      </c>
      <c r="F7" s="9" t="s">
        <v>68</v>
      </c>
    </row>
    <row r="8" spans="1:11" x14ac:dyDescent="0.25">
      <c r="A8" s="7" t="s">
        <v>65</v>
      </c>
      <c r="B8" s="7">
        <v>2.09</v>
      </c>
      <c r="C8" s="7">
        <v>2.77</v>
      </c>
      <c r="D8" s="7"/>
      <c r="E8" s="12">
        <v>28408.799999999999</v>
      </c>
      <c r="F8" s="12">
        <v>18697.8</v>
      </c>
      <c r="H8" s="5"/>
    </row>
    <row r="9" spans="1:11" x14ac:dyDescent="0.25">
      <c r="A9" s="7" t="s">
        <v>66</v>
      </c>
      <c r="B9" s="7">
        <v>2.06</v>
      </c>
      <c r="C9" s="7">
        <v>1.1299999999999999</v>
      </c>
      <c r="D9" s="9"/>
      <c r="E9" s="12">
        <v>37766.400000000001</v>
      </c>
      <c r="F9" s="12">
        <v>12411.9</v>
      </c>
      <c r="G9" s="1"/>
      <c r="H9" s="1"/>
      <c r="I9" s="1"/>
    </row>
    <row r="10" spans="1:11" x14ac:dyDescent="0.25">
      <c r="A10" s="7"/>
      <c r="B10" s="7"/>
      <c r="C10" s="7"/>
      <c r="D10" s="9"/>
      <c r="E10" s="7"/>
      <c r="F10" s="9"/>
      <c r="G10" s="1"/>
      <c r="H10" s="1"/>
      <c r="I10" s="1"/>
    </row>
    <row r="11" spans="1:11" x14ac:dyDescent="0.25">
      <c r="A11" s="7"/>
      <c r="B11" s="7"/>
      <c r="C11" s="7"/>
      <c r="D11" s="7"/>
      <c r="E11" s="7"/>
      <c r="F11" s="7"/>
    </row>
    <row r="12" spans="1:11" x14ac:dyDescent="0.25">
      <c r="A12" s="15" t="s">
        <v>38</v>
      </c>
      <c r="B12" s="15"/>
      <c r="C12" s="15"/>
      <c r="D12" s="15"/>
      <c r="E12" s="15"/>
      <c r="F12" s="15"/>
    </row>
    <row r="13" spans="1:11" x14ac:dyDescent="0.25">
      <c r="A13" s="7"/>
      <c r="B13" s="7" t="s">
        <v>63</v>
      </c>
      <c r="C13" s="7" t="s">
        <v>64</v>
      </c>
      <c r="D13" s="7"/>
      <c r="E13" s="9" t="s">
        <v>67</v>
      </c>
      <c r="F13" s="9" t="s">
        <v>68</v>
      </c>
    </row>
    <row r="14" spans="1:11" x14ac:dyDescent="0.25">
      <c r="A14" s="7" t="s">
        <v>65</v>
      </c>
      <c r="B14" s="7">
        <v>7.3000000000000009E-2</v>
      </c>
      <c r="C14" s="7">
        <v>0.17200000000000001</v>
      </c>
      <c r="D14" s="7"/>
      <c r="E14" s="12">
        <v>9951.36</v>
      </c>
      <c r="F14" s="12">
        <v>7116.268</v>
      </c>
    </row>
    <row r="15" spans="1:11" x14ac:dyDescent="0.25">
      <c r="A15" s="7" t="s">
        <v>66</v>
      </c>
      <c r="B15" s="7">
        <v>7.852000000000002E-2</v>
      </c>
      <c r="C15" s="7">
        <v>0.11622</v>
      </c>
      <c r="D15" s="7"/>
      <c r="E15" s="12">
        <v>23447.040000000001</v>
      </c>
      <c r="F15" s="12">
        <v>10533.02</v>
      </c>
    </row>
  </sheetData>
  <mergeCells count="3">
    <mergeCell ref="A6:F6"/>
    <mergeCell ref="A12:F12"/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C2" sqref="C2"/>
    </sheetView>
  </sheetViews>
  <sheetFormatPr defaultRowHeight="15" x14ac:dyDescent="0.25"/>
  <cols>
    <col min="2" max="2" width="12.5703125" bestFit="1" customWidth="1"/>
    <col min="3" max="3" width="11.5703125" bestFit="1" customWidth="1"/>
    <col min="5" max="6" width="10.42578125" bestFit="1" customWidth="1"/>
    <col min="8" max="9" width="12.5703125" bestFit="1" customWidth="1"/>
    <col min="11" max="11" width="10.42578125" bestFit="1" customWidth="1"/>
    <col min="13" max="13" width="10.42578125" bestFit="1" customWidth="1"/>
  </cols>
  <sheetData>
    <row r="1" spans="1:11" x14ac:dyDescent="0.25">
      <c r="B1" t="s">
        <v>15</v>
      </c>
      <c r="C1" t="s">
        <v>16</v>
      </c>
      <c r="E1" t="s">
        <v>6</v>
      </c>
      <c r="H1" t="s">
        <v>15</v>
      </c>
      <c r="I1" t="s">
        <v>16</v>
      </c>
      <c r="K1" t="s">
        <v>6</v>
      </c>
    </row>
    <row r="2" spans="1:11" x14ac:dyDescent="0.25">
      <c r="A2" t="s">
        <v>0</v>
      </c>
      <c r="B2">
        <v>5.23</v>
      </c>
      <c r="C2">
        <v>1.06</v>
      </c>
      <c r="E2">
        <v>950000</v>
      </c>
      <c r="G2" t="s">
        <v>7</v>
      </c>
      <c r="H2">
        <v>5.57</v>
      </c>
      <c r="I2">
        <v>0.95</v>
      </c>
      <c r="K2">
        <v>650000</v>
      </c>
    </row>
    <row r="3" spans="1:11" x14ac:dyDescent="0.25">
      <c r="A3" t="s">
        <v>1</v>
      </c>
      <c r="B3">
        <v>3.06</v>
      </c>
      <c r="C3">
        <v>1.32</v>
      </c>
      <c r="E3">
        <v>900000</v>
      </c>
      <c r="G3" t="s">
        <v>8</v>
      </c>
      <c r="H3">
        <v>4.3</v>
      </c>
      <c r="I3">
        <v>1.1399999999999999</v>
      </c>
      <c r="K3">
        <v>950000</v>
      </c>
    </row>
    <row r="4" spans="1:11" x14ac:dyDescent="0.25">
      <c r="A4" t="s">
        <v>2</v>
      </c>
      <c r="B4">
        <v>4.74</v>
      </c>
      <c r="C4">
        <v>0.83</v>
      </c>
      <c r="E4">
        <v>1400000</v>
      </c>
      <c r="G4" t="s">
        <v>9</v>
      </c>
      <c r="H4">
        <v>6.06</v>
      </c>
      <c r="I4">
        <v>1.48</v>
      </c>
      <c r="K4">
        <v>700000</v>
      </c>
    </row>
    <row r="5" spans="1:11" x14ac:dyDescent="0.25">
      <c r="A5" t="s">
        <v>3</v>
      </c>
      <c r="B5">
        <v>3.52</v>
      </c>
      <c r="C5">
        <v>1.18</v>
      </c>
      <c r="E5">
        <v>650000</v>
      </c>
      <c r="G5" t="s">
        <v>10</v>
      </c>
      <c r="H5">
        <v>5.65</v>
      </c>
      <c r="I5">
        <v>0.95</v>
      </c>
      <c r="K5">
        <v>1700000</v>
      </c>
    </row>
    <row r="6" spans="1:11" x14ac:dyDescent="0.25">
      <c r="A6" t="s">
        <v>4</v>
      </c>
      <c r="B6">
        <v>3.85</v>
      </c>
      <c r="C6">
        <v>1.19</v>
      </c>
      <c r="E6">
        <v>789047</v>
      </c>
      <c r="G6" t="s">
        <v>11</v>
      </c>
      <c r="H6">
        <v>4.32</v>
      </c>
      <c r="I6">
        <v>1.25</v>
      </c>
      <c r="K6">
        <v>876780</v>
      </c>
    </row>
    <row r="8" spans="1:11" x14ac:dyDescent="0.25">
      <c r="A8" t="s">
        <v>12</v>
      </c>
      <c r="B8">
        <f>AVERAGE(B2:B6)</f>
        <v>4.08</v>
      </c>
      <c r="C8">
        <f t="shared" ref="C8" si="0">AVERAGE(C2:C6)</f>
        <v>1.1160000000000001</v>
      </c>
      <c r="E8">
        <f>AVERAGE(E2:E6)</f>
        <v>937809.4</v>
      </c>
      <c r="H8">
        <f>AVERAGE(H2:H6)</f>
        <v>5.18</v>
      </c>
      <c r="I8">
        <f>AVERAGE(I2:I6)</f>
        <v>1.1539999999999999</v>
      </c>
      <c r="K8">
        <f>AVERAGE(K2:K6)</f>
        <v>975356</v>
      </c>
    </row>
    <row r="9" spans="1:11" x14ac:dyDescent="0.25">
      <c r="A9" t="s">
        <v>13</v>
      </c>
      <c r="B9">
        <f>STDEV(B2:B6)</f>
        <v>0.88952234373285866</v>
      </c>
      <c r="C9">
        <f t="shared" ref="C9" si="1">STDEV(C2:C6)</f>
        <v>0.18447222013083706</v>
      </c>
      <c r="E9">
        <f>STDEV(E2:E6)</f>
        <v>282914.65787724761</v>
      </c>
      <c r="H9">
        <f>STDEV(H2:H6)</f>
        <v>0.81568989205457465</v>
      </c>
      <c r="I9">
        <f>STDEV(I2:I6)</f>
        <v>0.22300224214119524</v>
      </c>
      <c r="K9">
        <f>STDEV(K2:K6)</f>
        <v>423422.52382224542</v>
      </c>
    </row>
    <row r="10" spans="1:11" x14ac:dyDescent="0.25">
      <c r="A10" t="s">
        <v>14</v>
      </c>
      <c r="B10">
        <f>TTEST(B2:B6,H2:H6,2,2)</f>
        <v>7.5907236628534575E-2</v>
      </c>
      <c r="C10">
        <f>TTEST(C2:C6,I2:I6,2,2)</f>
        <v>0.77653909389952736</v>
      </c>
      <c r="E10">
        <f>TTEST(E2:E6,K2:K6,2,2)</f>
        <v>0.873139055384171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E11" sqref="E11"/>
    </sheetView>
  </sheetViews>
  <sheetFormatPr defaultRowHeight="15" x14ac:dyDescent="0.25"/>
  <cols>
    <col min="2" max="2" width="12.5703125" bestFit="1" customWidth="1"/>
    <col min="3" max="3" width="11.5703125" bestFit="1" customWidth="1"/>
    <col min="5" max="5" width="10.42578125" bestFit="1" customWidth="1"/>
    <col min="8" max="8" width="12.5703125" bestFit="1" customWidth="1"/>
    <col min="9" max="9" width="11.5703125" bestFit="1" customWidth="1"/>
    <col min="11" max="11" width="10.42578125" bestFit="1" customWidth="1"/>
  </cols>
  <sheetData>
    <row r="1" spans="1:11" x14ac:dyDescent="0.25">
      <c r="B1" t="s">
        <v>15</v>
      </c>
      <c r="C1" t="s">
        <v>17</v>
      </c>
      <c r="E1" t="s">
        <v>6</v>
      </c>
      <c r="H1" t="s">
        <v>15</v>
      </c>
      <c r="I1" t="s">
        <v>17</v>
      </c>
      <c r="K1" t="s">
        <v>6</v>
      </c>
    </row>
    <row r="2" spans="1:11" x14ac:dyDescent="0.25">
      <c r="A2" t="s">
        <v>0</v>
      </c>
      <c r="B2">
        <v>5.23</v>
      </c>
      <c r="C2">
        <v>10.888399999999999</v>
      </c>
      <c r="E2">
        <v>950000</v>
      </c>
      <c r="G2" t="s">
        <v>7</v>
      </c>
      <c r="H2">
        <v>5.57</v>
      </c>
      <c r="I2">
        <v>6.7269999999999994</v>
      </c>
      <c r="K2">
        <v>650000</v>
      </c>
    </row>
    <row r="3" spans="1:11" x14ac:dyDescent="0.25">
      <c r="A3" t="s">
        <v>1</v>
      </c>
      <c r="B3">
        <v>3.06</v>
      </c>
      <c r="C3">
        <v>6.7096999999999989</v>
      </c>
      <c r="E3">
        <v>900000</v>
      </c>
      <c r="G3" t="s">
        <v>8</v>
      </c>
      <c r="H3">
        <v>4.3</v>
      </c>
      <c r="I3">
        <v>6.8951999999999991</v>
      </c>
      <c r="K3">
        <v>950000</v>
      </c>
    </row>
    <row r="4" spans="1:11" x14ac:dyDescent="0.25">
      <c r="A4" t="s">
        <v>2</v>
      </c>
      <c r="B4">
        <v>4.74</v>
      </c>
      <c r="C4">
        <v>8.0816999999999997</v>
      </c>
      <c r="E4">
        <v>1400000</v>
      </c>
      <c r="G4" t="s">
        <v>9</v>
      </c>
      <c r="H4">
        <v>6.06</v>
      </c>
      <c r="I4">
        <v>7.4482999999999997</v>
      </c>
      <c r="K4">
        <v>700000</v>
      </c>
    </row>
    <row r="5" spans="1:11" x14ac:dyDescent="0.25">
      <c r="A5" t="s">
        <v>3</v>
      </c>
      <c r="B5">
        <v>3.52</v>
      </c>
      <c r="C5">
        <v>7.9475000000000007</v>
      </c>
      <c r="E5">
        <v>650000</v>
      </c>
      <c r="G5" t="s">
        <v>10</v>
      </c>
      <c r="H5">
        <v>5.65</v>
      </c>
      <c r="I5">
        <v>7.8630999999999984</v>
      </c>
      <c r="K5">
        <v>1700000</v>
      </c>
    </row>
    <row r="6" spans="1:11" x14ac:dyDescent="0.25">
      <c r="A6" t="s">
        <v>4</v>
      </c>
      <c r="B6">
        <v>3.85</v>
      </c>
      <c r="C6" s="4">
        <v>8.5386780000000009</v>
      </c>
      <c r="E6">
        <v>789047</v>
      </c>
      <c r="G6" t="s">
        <v>11</v>
      </c>
      <c r="H6">
        <v>4.32</v>
      </c>
      <c r="I6" s="4">
        <v>7.3555999999999999</v>
      </c>
      <c r="K6">
        <v>876780</v>
      </c>
    </row>
    <row r="8" spans="1:11" x14ac:dyDescent="0.25">
      <c r="A8" t="s">
        <v>12</v>
      </c>
      <c r="B8">
        <f>AVERAGE(B2:B6)</f>
        <v>4.08</v>
      </c>
      <c r="C8">
        <f t="shared" ref="C8:K8" si="0">AVERAGE(C2:C6)</f>
        <v>8.4331955999999995</v>
      </c>
      <c r="E8">
        <f t="shared" si="0"/>
        <v>937809.4</v>
      </c>
      <c r="G8" t="e">
        <f t="shared" si="0"/>
        <v>#DIV/0!</v>
      </c>
      <c r="H8">
        <f t="shared" si="0"/>
        <v>5.18</v>
      </c>
      <c r="I8">
        <f t="shared" si="0"/>
        <v>7.2578399999999998</v>
      </c>
      <c r="K8">
        <f t="shared" si="0"/>
        <v>975356</v>
      </c>
    </row>
    <row r="9" spans="1:11" x14ac:dyDescent="0.25">
      <c r="A9" t="s">
        <v>13</v>
      </c>
      <c r="B9">
        <f>STDEV(B2:B6)</f>
        <v>0.88952234373285866</v>
      </c>
      <c r="C9">
        <f t="shared" ref="C9:K9" si="1">STDEV(C2:C6)</f>
        <v>1.5304445137269167</v>
      </c>
      <c r="E9">
        <f t="shared" si="1"/>
        <v>282914.65787724761</v>
      </c>
      <c r="G9" t="e">
        <f t="shared" si="1"/>
        <v>#DIV/0!</v>
      </c>
      <c r="H9">
        <f t="shared" si="1"/>
        <v>0.81568989205457465</v>
      </c>
      <c r="I9">
        <f t="shared" si="1"/>
        <v>0.45427705533077478</v>
      </c>
      <c r="K9">
        <f t="shared" si="1"/>
        <v>423422.52382224542</v>
      </c>
    </row>
    <row r="10" spans="1:11" x14ac:dyDescent="0.25">
      <c r="A10" t="s">
        <v>14</v>
      </c>
      <c r="B10">
        <f>TTEST(H2:H6,B2:B6,2,2)</f>
        <v>7.5907236628534575E-2</v>
      </c>
      <c r="C10">
        <f t="shared" ref="C10:E10" si="2">TTEST(I2:I6,C2:C6,2,2)</f>
        <v>0.13832523171748271</v>
      </c>
      <c r="E10">
        <f t="shared" si="2"/>
        <v>0.87313905538417147</v>
      </c>
    </row>
    <row r="14" spans="1:11" x14ac:dyDescent="0.25">
      <c r="D14" s="4"/>
    </row>
    <row r="15" spans="1:11" x14ac:dyDescent="0.25">
      <c r="D15" s="4"/>
    </row>
    <row r="16" spans="1:11" x14ac:dyDescent="0.25">
      <c r="D16" s="4"/>
    </row>
    <row r="17" spans="4:4" x14ac:dyDescent="0.25">
      <c r="D17" s="4"/>
    </row>
    <row r="18" spans="4:4" x14ac:dyDescent="0.25">
      <c r="D18" s="4"/>
    </row>
    <row r="19" spans="4:4" x14ac:dyDescent="0.25">
      <c r="D19" s="4"/>
    </row>
    <row r="20" spans="4:4" x14ac:dyDescent="0.25">
      <c r="D20" s="4"/>
    </row>
    <row r="21" spans="4:4" x14ac:dyDescent="0.25">
      <c r="D21" s="4"/>
    </row>
    <row r="22" spans="4:4" x14ac:dyDescent="0.25">
      <c r="D2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sqref="A1:L10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B1" t="s">
        <v>15</v>
      </c>
      <c r="C1" t="s">
        <v>18</v>
      </c>
      <c r="E1" t="s">
        <v>6</v>
      </c>
      <c r="H1" t="s">
        <v>15</v>
      </c>
      <c r="I1" t="s">
        <v>18</v>
      </c>
      <c r="K1" t="s">
        <v>6</v>
      </c>
    </row>
    <row r="2" spans="1:11" x14ac:dyDescent="0.25">
      <c r="A2" t="s">
        <v>0</v>
      </c>
      <c r="B2">
        <v>5.23</v>
      </c>
      <c r="C2" s="3">
        <v>1.8343558282208585</v>
      </c>
      <c r="E2">
        <v>950000</v>
      </c>
      <c r="G2" t="s">
        <v>7</v>
      </c>
      <c r="H2">
        <v>5.57</v>
      </c>
      <c r="I2" s="3">
        <v>2.7603686635944702</v>
      </c>
      <c r="K2">
        <v>650000</v>
      </c>
    </row>
    <row r="3" spans="1:11" x14ac:dyDescent="0.25">
      <c r="A3" t="s">
        <v>1</v>
      </c>
      <c r="B3">
        <v>3.06</v>
      </c>
      <c r="C3" s="3">
        <v>2.6331877729257642</v>
      </c>
      <c r="E3">
        <v>900000</v>
      </c>
      <c r="G3" t="s">
        <v>8</v>
      </c>
      <c r="H3">
        <v>4.3</v>
      </c>
      <c r="I3" s="3">
        <v>2.8529411764705888</v>
      </c>
      <c r="K3">
        <v>950000</v>
      </c>
    </row>
    <row r="4" spans="1:11" x14ac:dyDescent="0.25">
      <c r="A4" t="s">
        <v>2</v>
      </c>
      <c r="B4">
        <v>4.74</v>
      </c>
      <c r="C4" s="3">
        <v>2.3417721518987347</v>
      </c>
      <c r="E4">
        <v>1400000</v>
      </c>
      <c r="G4" t="s">
        <v>9</v>
      </c>
      <c r="H4">
        <v>6.06</v>
      </c>
      <c r="I4" s="3">
        <v>2.5497630331753549</v>
      </c>
      <c r="K4">
        <v>700000</v>
      </c>
    </row>
    <row r="5" spans="1:11" x14ac:dyDescent="0.25">
      <c r="A5" t="s">
        <v>3</v>
      </c>
      <c r="B5">
        <v>3.52</v>
      </c>
      <c r="C5" s="3">
        <v>2.2006920415224918</v>
      </c>
      <c r="E5">
        <v>650000</v>
      </c>
      <c r="G5" t="s">
        <v>10</v>
      </c>
      <c r="H5">
        <v>5.65</v>
      </c>
      <c r="I5" s="3">
        <v>2.4351464435146446</v>
      </c>
      <c r="K5">
        <v>1700000</v>
      </c>
    </row>
    <row r="6" spans="1:11" x14ac:dyDescent="0.25">
      <c r="A6" t="s">
        <v>4</v>
      </c>
      <c r="B6">
        <v>3.85</v>
      </c>
      <c r="C6" s="3">
        <v>2.4500000000000002</v>
      </c>
      <c r="E6">
        <v>789047</v>
      </c>
      <c r="G6" t="s">
        <v>11</v>
      </c>
      <c r="H6">
        <v>4.32</v>
      </c>
      <c r="I6" s="3">
        <v>2.356789</v>
      </c>
      <c r="K6">
        <v>876780</v>
      </c>
    </row>
    <row r="8" spans="1:11" x14ac:dyDescent="0.25">
      <c r="A8" t="s">
        <v>12</v>
      </c>
      <c r="B8">
        <f>AVERAGE(B2:B6)</f>
        <v>4.08</v>
      </c>
      <c r="C8">
        <f t="shared" ref="C8:K8" si="0">AVERAGE(C2:C6)</f>
        <v>2.29200155891357</v>
      </c>
      <c r="E8">
        <f t="shared" si="0"/>
        <v>937809.4</v>
      </c>
      <c r="H8">
        <f t="shared" si="0"/>
        <v>5.18</v>
      </c>
      <c r="I8">
        <f t="shared" si="0"/>
        <v>2.5910016633510118</v>
      </c>
      <c r="K8">
        <f t="shared" si="0"/>
        <v>975356</v>
      </c>
    </row>
    <row r="9" spans="1:11" x14ac:dyDescent="0.25">
      <c r="A9" t="s">
        <v>13</v>
      </c>
      <c r="B9">
        <f>STDEV(B2:B6)</f>
        <v>0.88952234373285866</v>
      </c>
      <c r="C9">
        <f t="shared" ref="C9:K9" si="1">STDEV(C2:C6)</f>
        <v>0.30067660980331923</v>
      </c>
      <c r="E9">
        <f t="shared" si="1"/>
        <v>282914.65787724761</v>
      </c>
      <c r="H9">
        <f t="shared" si="1"/>
        <v>0.81568989205457465</v>
      </c>
      <c r="I9">
        <f t="shared" si="1"/>
        <v>0.21103585900728458</v>
      </c>
      <c r="K9">
        <f t="shared" si="1"/>
        <v>423422.52382224542</v>
      </c>
    </row>
    <row r="10" spans="1:11" x14ac:dyDescent="0.25">
      <c r="A10" t="s">
        <v>14</v>
      </c>
      <c r="B10">
        <f>TTEST(H2:H6,B2:B6,2,2)</f>
        <v>7.5907236628534575E-2</v>
      </c>
      <c r="C10">
        <f t="shared" ref="C10:E10" si="2">TTEST(I2:I6,C2:C6,2,2)</f>
        <v>0.10624493627389911</v>
      </c>
      <c r="E10">
        <f t="shared" si="2"/>
        <v>0.87313905538417147</v>
      </c>
    </row>
    <row r="12" spans="1:11" x14ac:dyDescent="0.25">
      <c r="F12" s="3"/>
    </row>
    <row r="13" spans="1:11" x14ac:dyDescent="0.25">
      <c r="F13" s="3"/>
    </row>
    <row r="14" spans="1:11" x14ac:dyDescent="0.25">
      <c r="F14" s="3"/>
    </row>
    <row r="15" spans="1:11" x14ac:dyDescent="0.25">
      <c r="F15" s="3"/>
    </row>
    <row r="16" spans="1:11" x14ac:dyDescent="0.25">
      <c r="F16" s="3"/>
    </row>
    <row r="17" spans="6:6" x14ac:dyDescent="0.25">
      <c r="F17" s="3"/>
    </row>
    <row r="18" spans="6:6" x14ac:dyDescent="0.25">
      <c r="F18" s="3"/>
    </row>
    <row r="19" spans="6:6" x14ac:dyDescent="0.25">
      <c r="F19" s="3"/>
    </row>
    <row r="20" spans="6:6" x14ac:dyDescent="0.25">
      <c r="F2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F6" sqref="F6:F11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B1" t="s">
        <v>15</v>
      </c>
      <c r="C1" t="s">
        <v>19</v>
      </c>
      <c r="E1" t="s">
        <v>6</v>
      </c>
      <c r="H1" t="s">
        <v>15</v>
      </c>
      <c r="I1" t="s">
        <v>19</v>
      </c>
      <c r="K1" t="s">
        <v>6</v>
      </c>
    </row>
    <row r="2" spans="1:11" x14ac:dyDescent="0.25">
      <c r="A2" t="s">
        <v>0</v>
      </c>
      <c r="B2">
        <v>5.23</v>
      </c>
      <c r="C2">
        <v>38.200000000000003</v>
      </c>
      <c r="E2">
        <v>950000</v>
      </c>
      <c r="G2" t="s">
        <v>7</v>
      </c>
      <c r="H2">
        <v>5.57</v>
      </c>
      <c r="I2">
        <v>49</v>
      </c>
      <c r="K2">
        <v>650000</v>
      </c>
    </row>
    <row r="3" spans="1:11" x14ac:dyDescent="0.25">
      <c r="A3" t="s">
        <v>1</v>
      </c>
      <c r="B3">
        <v>3.06</v>
      </c>
      <c r="C3">
        <v>45.6</v>
      </c>
      <c r="E3">
        <v>900000</v>
      </c>
      <c r="G3" t="s">
        <v>8</v>
      </c>
      <c r="H3">
        <v>4.3</v>
      </c>
      <c r="I3">
        <v>49.9</v>
      </c>
      <c r="K3">
        <v>950000</v>
      </c>
    </row>
    <row r="4" spans="1:11" x14ac:dyDescent="0.25">
      <c r="A4" t="s">
        <v>2</v>
      </c>
      <c r="B4">
        <v>4.74</v>
      </c>
      <c r="C4">
        <v>52.8</v>
      </c>
      <c r="E4">
        <v>1400000</v>
      </c>
      <c r="G4" t="s">
        <v>9</v>
      </c>
      <c r="H4">
        <v>6.06</v>
      </c>
      <c r="I4">
        <v>54.8</v>
      </c>
      <c r="K4">
        <v>700000</v>
      </c>
    </row>
    <row r="5" spans="1:11" x14ac:dyDescent="0.25">
      <c r="A5" t="s">
        <v>3</v>
      </c>
      <c r="B5">
        <v>3.52</v>
      </c>
      <c r="C5">
        <v>37.6</v>
      </c>
      <c r="E5">
        <v>650000</v>
      </c>
      <c r="G5" t="s">
        <v>10</v>
      </c>
      <c r="H5">
        <v>5.65</v>
      </c>
      <c r="I5">
        <v>48.5</v>
      </c>
      <c r="K5">
        <v>1700000</v>
      </c>
    </row>
    <row r="6" spans="1:11" x14ac:dyDescent="0.25">
      <c r="A6" t="s">
        <v>4</v>
      </c>
      <c r="B6">
        <v>3.85</v>
      </c>
      <c r="C6">
        <v>39.5</v>
      </c>
      <c r="E6">
        <v>789047</v>
      </c>
      <c r="G6" t="s">
        <v>11</v>
      </c>
      <c r="H6">
        <v>4.32</v>
      </c>
      <c r="I6">
        <v>45</v>
      </c>
      <c r="K6">
        <v>876780</v>
      </c>
    </row>
    <row r="8" spans="1:11" x14ac:dyDescent="0.25">
      <c r="A8" t="s">
        <v>12</v>
      </c>
      <c r="B8">
        <f>AVERAGE(B2:B6)</f>
        <v>4.08</v>
      </c>
      <c r="C8">
        <f t="shared" ref="C8:K8" si="0">AVERAGE(C2:C6)</f>
        <v>42.74</v>
      </c>
      <c r="E8">
        <f t="shared" si="0"/>
        <v>937809.4</v>
      </c>
      <c r="H8">
        <f t="shared" si="0"/>
        <v>5.18</v>
      </c>
      <c r="I8">
        <f t="shared" si="0"/>
        <v>49.44</v>
      </c>
      <c r="K8">
        <f t="shared" si="0"/>
        <v>975356</v>
      </c>
    </row>
    <row r="9" spans="1:11" x14ac:dyDescent="0.25">
      <c r="A9" t="s">
        <v>13</v>
      </c>
      <c r="B9">
        <f>STDEV(B2:B6)</f>
        <v>0.88952234373285866</v>
      </c>
      <c r="C9">
        <f t="shared" ref="C9:K9" si="1">STDEV(C2:C6)</f>
        <v>6.4597213562196014</v>
      </c>
      <c r="E9">
        <f t="shared" si="1"/>
        <v>282914.65787724761</v>
      </c>
      <c r="H9">
        <f t="shared" si="1"/>
        <v>0.81568989205457465</v>
      </c>
      <c r="I9">
        <f t="shared" si="1"/>
        <v>3.5260459441136032</v>
      </c>
      <c r="K9">
        <f t="shared" si="1"/>
        <v>423422.52382224542</v>
      </c>
    </row>
    <row r="10" spans="1:11" x14ac:dyDescent="0.25">
      <c r="A10" t="s">
        <v>14</v>
      </c>
      <c r="B10">
        <f>TTEST(B2:B6,H2:H6,2,2)</f>
        <v>7.5907236628534575E-2</v>
      </c>
      <c r="C10">
        <f t="shared" ref="C10:E10" si="2">TTEST(C2:C6,I2:I6,2,2)</f>
        <v>7.6179020550541002E-2</v>
      </c>
      <c r="E10">
        <f t="shared" si="2"/>
        <v>0.87313905538417147</v>
      </c>
    </row>
    <row r="12" spans="1:11" x14ac:dyDescent="0.25">
      <c r="E12" s="4"/>
    </row>
    <row r="13" spans="1:11" x14ac:dyDescent="0.25">
      <c r="E13" s="4"/>
    </row>
    <row r="14" spans="1:11" x14ac:dyDescent="0.25">
      <c r="E14" s="4"/>
    </row>
    <row r="15" spans="1:11" x14ac:dyDescent="0.25">
      <c r="E15" s="4"/>
    </row>
    <row r="16" spans="1:11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I16" sqref="I16"/>
    </sheetView>
  </sheetViews>
  <sheetFormatPr defaultRowHeight="15" x14ac:dyDescent="0.25"/>
  <cols>
    <col min="2" max="2" width="12.5703125" bestFit="1" customWidth="1"/>
    <col min="6" max="6" width="10.42578125" bestFit="1" customWidth="1"/>
    <col min="9" max="9" width="12.5703125" bestFit="1" customWidth="1"/>
    <col min="13" max="13" width="10.42578125" bestFit="1" customWidth="1"/>
  </cols>
  <sheetData>
    <row r="1" spans="1:13" x14ac:dyDescent="0.25">
      <c r="B1" t="s">
        <v>5</v>
      </c>
      <c r="C1" t="s">
        <v>40</v>
      </c>
      <c r="F1" t="s">
        <v>6</v>
      </c>
      <c r="I1" t="s">
        <v>5</v>
      </c>
      <c r="J1" t="s">
        <v>40</v>
      </c>
      <c r="M1" t="s">
        <v>6</v>
      </c>
    </row>
    <row r="2" spans="1:13" x14ac:dyDescent="0.25">
      <c r="A2" t="s">
        <v>0</v>
      </c>
      <c r="B2">
        <v>10.199999999999999</v>
      </c>
      <c r="C2">
        <v>1.99</v>
      </c>
      <c r="F2" s="5">
        <v>15400000</v>
      </c>
      <c r="H2" t="s">
        <v>7</v>
      </c>
      <c r="I2">
        <v>10.18</v>
      </c>
      <c r="J2">
        <v>2.09</v>
      </c>
      <c r="M2" s="5">
        <v>9000000</v>
      </c>
    </row>
    <row r="3" spans="1:13" x14ac:dyDescent="0.25">
      <c r="A3" t="s">
        <v>1</v>
      </c>
      <c r="B3">
        <v>12.3</v>
      </c>
      <c r="C3">
        <v>2.11</v>
      </c>
      <c r="F3" s="5">
        <v>8200000</v>
      </c>
      <c r="H3" t="s">
        <v>8</v>
      </c>
      <c r="I3">
        <v>11</v>
      </c>
      <c r="J3">
        <v>2.42</v>
      </c>
      <c r="M3" s="5">
        <v>11000000</v>
      </c>
    </row>
    <row r="4" spans="1:13" x14ac:dyDescent="0.25">
      <c r="A4" t="s">
        <v>2</v>
      </c>
      <c r="B4">
        <v>12</v>
      </c>
      <c r="C4">
        <v>1.34</v>
      </c>
      <c r="F4" s="5">
        <v>6400000</v>
      </c>
      <c r="H4" t="s">
        <v>9</v>
      </c>
      <c r="I4">
        <v>10.6</v>
      </c>
      <c r="J4">
        <v>1.17</v>
      </c>
      <c r="M4" s="5">
        <v>4300000</v>
      </c>
    </row>
    <row r="5" spans="1:13" x14ac:dyDescent="0.25">
      <c r="A5" t="s">
        <v>3</v>
      </c>
      <c r="B5">
        <v>11.56</v>
      </c>
      <c r="C5">
        <v>1.85</v>
      </c>
      <c r="F5" s="5">
        <v>3000000</v>
      </c>
      <c r="H5" t="s">
        <v>10</v>
      </c>
      <c r="I5">
        <v>10.23</v>
      </c>
      <c r="J5">
        <v>2.1890000000000001</v>
      </c>
      <c r="M5" s="5">
        <v>8000000</v>
      </c>
    </row>
    <row r="6" spans="1:13" x14ac:dyDescent="0.25">
      <c r="A6" t="s">
        <v>4</v>
      </c>
      <c r="B6">
        <v>11.8</v>
      </c>
      <c r="C6">
        <v>2.12</v>
      </c>
      <c r="F6" s="5">
        <v>8250000</v>
      </c>
      <c r="H6" t="s">
        <v>11</v>
      </c>
      <c r="I6">
        <v>11.9</v>
      </c>
      <c r="J6">
        <v>1.99</v>
      </c>
      <c r="M6" s="5">
        <v>7800000</v>
      </c>
    </row>
    <row r="8" spans="1:13" x14ac:dyDescent="0.25">
      <c r="A8" t="s">
        <v>12</v>
      </c>
      <c r="B8">
        <f>AVERAGE(B2:B6)</f>
        <v>11.571999999999999</v>
      </c>
      <c r="C8">
        <f t="shared" ref="C8:M8" si="0">AVERAGE(C2:C6)</f>
        <v>1.8820000000000001</v>
      </c>
      <c r="F8">
        <f t="shared" si="0"/>
        <v>8250000</v>
      </c>
      <c r="I8">
        <f t="shared" si="0"/>
        <v>10.782</v>
      </c>
      <c r="J8">
        <f t="shared" si="0"/>
        <v>1.9718</v>
      </c>
      <c r="M8">
        <f t="shared" si="0"/>
        <v>8020000</v>
      </c>
    </row>
    <row r="9" spans="1:13" x14ac:dyDescent="0.25">
      <c r="A9" t="s">
        <v>13</v>
      </c>
      <c r="B9">
        <f>STDEV(B2:B6)</f>
        <v>0.81358466062236012</v>
      </c>
      <c r="C9">
        <f t="shared" ref="C9:M9" si="1">STDEV(C2:C6)</f>
        <v>0.32213351269310803</v>
      </c>
      <c r="F9">
        <f t="shared" si="1"/>
        <v>4530728.4182568258</v>
      </c>
      <c r="I9">
        <f t="shared" si="1"/>
        <v>0.70669654024906636</v>
      </c>
      <c r="J9">
        <f t="shared" si="1"/>
        <v>0.47572176742293348</v>
      </c>
      <c r="M9">
        <f t="shared" si="1"/>
        <v>2435569.7485393435</v>
      </c>
    </row>
    <row r="10" spans="1:13" x14ac:dyDescent="0.25">
      <c r="A10" t="s">
        <v>14</v>
      </c>
      <c r="B10">
        <f>TTEST(B2:B6,I2:I6,2,2)</f>
        <v>0.13980315815769295</v>
      </c>
      <c r="C10">
        <f t="shared" ref="C10:F10" si="2">TTEST(C2:C6,J2:J6,2,2)</f>
        <v>0.73573362099447115</v>
      </c>
      <c r="F10">
        <f t="shared" si="2"/>
        <v>0.922818716868200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7" sqref="H7:H14"/>
    </sheetView>
  </sheetViews>
  <sheetFormatPr defaultRowHeight="15" x14ac:dyDescent="0.25"/>
  <cols>
    <col min="2" max="2" width="12.5703125" bestFit="1" customWidth="1"/>
    <col min="6" max="6" width="10.42578125" bestFit="1" customWidth="1"/>
    <col min="9" max="9" width="12.5703125" bestFit="1" customWidth="1"/>
    <col min="13" max="13" width="10.42578125" bestFit="1" customWidth="1"/>
  </cols>
  <sheetData>
    <row r="1" spans="1:13" x14ac:dyDescent="0.25">
      <c r="B1" t="s">
        <v>5</v>
      </c>
      <c r="C1" t="s">
        <v>41</v>
      </c>
      <c r="F1" t="s">
        <v>6</v>
      </c>
      <c r="I1" t="s">
        <v>5</v>
      </c>
      <c r="J1" t="s">
        <v>41</v>
      </c>
      <c r="M1" t="s">
        <v>6</v>
      </c>
    </row>
    <row r="2" spans="1:13" x14ac:dyDescent="0.25">
      <c r="A2" t="s">
        <v>0</v>
      </c>
      <c r="B2">
        <v>10.199999999999999</v>
      </c>
      <c r="C2">
        <v>3.79</v>
      </c>
      <c r="F2" s="5">
        <v>15400000</v>
      </c>
      <c r="H2" t="s">
        <v>7</v>
      </c>
      <c r="I2">
        <v>10.18</v>
      </c>
      <c r="J2">
        <v>4.87</v>
      </c>
      <c r="M2" s="5">
        <v>9000000</v>
      </c>
    </row>
    <row r="3" spans="1:13" x14ac:dyDescent="0.25">
      <c r="A3" t="s">
        <v>1</v>
      </c>
      <c r="B3">
        <v>12.3</v>
      </c>
      <c r="C3">
        <v>4.76</v>
      </c>
      <c r="F3" s="5">
        <v>8200000</v>
      </c>
      <c r="H3" t="s">
        <v>8</v>
      </c>
      <c r="I3">
        <v>11</v>
      </c>
      <c r="J3">
        <v>3.4</v>
      </c>
      <c r="M3" s="5">
        <v>11000000</v>
      </c>
    </row>
    <row r="4" spans="1:13" x14ac:dyDescent="0.25">
      <c r="A4" t="s">
        <v>2</v>
      </c>
      <c r="B4">
        <v>12</v>
      </c>
      <c r="C4">
        <v>3.9</v>
      </c>
      <c r="F4" s="5">
        <v>6400000</v>
      </c>
      <c r="H4" t="s">
        <v>9</v>
      </c>
      <c r="I4">
        <v>10.6</v>
      </c>
      <c r="J4">
        <v>3.98</v>
      </c>
      <c r="M4" s="5">
        <v>4300000</v>
      </c>
    </row>
    <row r="5" spans="1:13" x14ac:dyDescent="0.25">
      <c r="A5" t="s">
        <v>3</v>
      </c>
      <c r="B5">
        <v>11.56</v>
      </c>
      <c r="C5">
        <v>4.13</v>
      </c>
      <c r="F5" s="5">
        <v>3000000</v>
      </c>
      <c r="H5" t="s">
        <v>10</v>
      </c>
      <c r="I5">
        <v>10.23</v>
      </c>
      <c r="J5">
        <v>4.2300000000000004</v>
      </c>
      <c r="M5" s="5">
        <v>8000000</v>
      </c>
    </row>
    <row r="6" spans="1:13" x14ac:dyDescent="0.25">
      <c r="A6" t="s">
        <v>4</v>
      </c>
      <c r="B6">
        <v>11.8</v>
      </c>
      <c r="C6">
        <v>4.21</v>
      </c>
      <c r="F6" s="5">
        <v>8250000</v>
      </c>
      <c r="H6" t="s">
        <v>11</v>
      </c>
      <c r="I6">
        <v>11.9</v>
      </c>
      <c r="J6">
        <v>4.5199999999999996</v>
      </c>
      <c r="M6" s="5">
        <v>7800000</v>
      </c>
    </row>
    <row r="8" spans="1:13" x14ac:dyDescent="0.25">
      <c r="A8" t="s">
        <v>12</v>
      </c>
      <c r="B8">
        <f>AVERAGE(B2:B6)</f>
        <v>11.571999999999999</v>
      </c>
      <c r="C8">
        <f>AVERAGE(C2:C6)</f>
        <v>4.1580000000000004</v>
      </c>
      <c r="F8">
        <f t="shared" ref="F8:M8" si="0">AVERAGE(F2:F6)</f>
        <v>8250000</v>
      </c>
      <c r="I8">
        <f>AVERAGE(I2:I6)</f>
        <v>10.782</v>
      </c>
      <c r="J8">
        <f>AVERAGE(J2:J6)</f>
        <v>4.2</v>
      </c>
      <c r="M8">
        <f t="shared" si="0"/>
        <v>8020000</v>
      </c>
    </row>
    <row r="9" spans="1:13" x14ac:dyDescent="0.25">
      <c r="A9" t="s">
        <v>13</v>
      </c>
      <c r="B9">
        <f>STDEV(B2:B6)</f>
        <v>0.81358466062236012</v>
      </c>
      <c r="C9">
        <f>STDEV(C2:C6)</f>
        <v>0.37678906565875808</v>
      </c>
      <c r="F9">
        <f t="shared" ref="F9:M9" si="1">STDEV(F2:F6)</f>
        <v>4530728.4182568258</v>
      </c>
      <c r="I9">
        <f>STDEV(I2:I6)</f>
        <v>0.70669654024906636</v>
      </c>
      <c r="J9">
        <f>STDEV(J2:J6)</f>
        <v>0.55691112396862441</v>
      </c>
      <c r="M9">
        <f t="shared" si="1"/>
        <v>2435569.7485393435</v>
      </c>
    </row>
    <row r="10" spans="1:13" x14ac:dyDescent="0.25">
      <c r="A10" t="s">
        <v>14</v>
      </c>
      <c r="B10">
        <f>TTEST(B2:B6,I2:I6,2,2)</f>
        <v>0.13980315815769295</v>
      </c>
      <c r="C10">
        <f>TTEST(C2:C6,J2:J6,2,2)</f>
        <v>0.89237196001160257</v>
      </c>
      <c r="F10">
        <f t="shared" ref="F10" si="2">TTEST(F2:F6,M2:M6,2,2)</f>
        <v>0.922818716868200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I28" sqref="I28"/>
    </sheetView>
  </sheetViews>
  <sheetFormatPr defaultRowHeight="15" x14ac:dyDescent="0.25"/>
  <cols>
    <col min="2" max="2" width="12.5703125" bestFit="1" customWidth="1"/>
    <col min="3" max="3" width="11.5703125" bestFit="1" customWidth="1"/>
    <col min="5" max="5" width="10.42578125" bestFit="1" customWidth="1"/>
    <col min="8" max="8" width="12.5703125" bestFit="1" customWidth="1"/>
    <col min="9" max="9" width="11.5703125" bestFit="1" customWidth="1"/>
    <col min="11" max="11" width="10.42578125" bestFit="1" customWidth="1"/>
  </cols>
  <sheetData>
    <row r="1" spans="1:11" x14ac:dyDescent="0.25">
      <c r="B1" t="s">
        <v>15</v>
      </c>
      <c r="C1" t="s">
        <v>16</v>
      </c>
      <c r="E1" t="s">
        <v>6</v>
      </c>
      <c r="H1" t="s">
        <v>15</v>
      </c>
      <c r="I1" t="s">
        <v>16</v>
      </c>
      <c r="K1" t="s">
        <v>6</v>
      </c>
    </row>
    <row r="2" spans="1:11" x14ac:dyDescent="0.25">
      <c r="A2" t="s">
        <v>0</v>
      </c>
      <c r="B2">
        <v>18.899999999999999</v>
      </c>
      <c r="C2">
        <v>2.2599999999999998</v>
      </c>
      <c r="E2" s="5">
        <v>15400000</v>
      </c>
      <c r="G2" t="s">
        <v>7</v>
      </c>
      <c r="H2">
        <v>17.899999999999999</v>
      </c>
      <c r="I2">
        <v>2.44</v>
      </c>
      <c r="K2" s="5">
        <v>9000000</v>
      </c>
    </row>
    <row r="3" spans="1:11" x14ac:dyDescent="0.25">
      <c r="A3" t="s">
        <v>1</v>
      </c>
      <c r="B3">
        <v>21.9</v>
      </c>
      <c r="C3">
        <v>2.4</v>
      </c>
      <c r="E3" s="5">
        <v>8200000</v>
      </c>
      <c r="G3" t="s">
        <v>8</v>
      </c>
      <c r="H3">
        <v>19.399999999999999</v>
      </c>
      <c r="I3">
        <v>2.2799999999999998</v>
      </c>
      <c r="K3" s="5">
        <v>11000000</v>
      </c>
    </row>
    <row r="4" spans="1:11" x14ac:dyDescent="0.25">
      <c r="A4" t="s">
        <v>2</v>
      </c>
      <c r="B4">
        <v>24</v>
      </c>
      <c r="C4">
        <v>2.04</v>
      </c>
      <c r="E4" s="5">
        <v>6400000</v>
      </c>
      <c r="G4" t="s">
        <v>9</v>
      </c>
      <c r="H4">
        <v>18.5</v>
      </c>
      <c r="I4">
        <v>1.97</v>
      </c>
      <c r="K4" s="5">
        <v>4300000</v>
      </c>
    </row>
    <row r="5" spans="1:11" x14ac:dyDescent="0.25">
      <c r="A5" t="s">
        <v>3</v>
      </c>
      <c r="B5">
        <v>21.4</v>
      </c>
      <c r="C5">
        <v>1.84</v>
      </c>
      <c r="E5" s="5">
        <v>3000000</v>
      </c>
      <c r="G5" t="s">
        <v>10</v>
      </c>
      <c r="H5">
        <v>19.899999999999999</v>
      </c>
      <c r="I5">
        <v>1.96</v>
      </c>
      <c r="K5" s="5">
        <v>8000000</v>
      </c>
    </row>
    <row r="6" spans="1:11" x14ac:dyDescent="0.25">
      <c r="A6" t="s">
        <v>4</v>
      </c>
      <c r="B6">
        <v>22.3</v>
      </c>
      <c r="C6">
        <v>1.98</v>
      </c>
      <c r="E6" s="5">
        <v>8250000</v>
      </c>
      <c r="G6" t="s">
        <v>11</v>
      </c>
      <c r="H6">
        <v>21.4</v>
      </c>
      <c r="I6">
        <v>2.0099999999999998</v>
      </c>
      <c r="K6" s="5">
        <v>7800000</v>
      </c>
    </row>
    <row r="8" spans="1:11" x14ac:dyDescent="0.25">
      <c r="A8" t="s">
        <v>12</v>
      </c>
      <c r="B8">
        <f>AVERAGE(B2:B6)</f>
        <v>21.699999999999996</v>
      </c>
      <c r="C8">
        <f t="shared" ref="C8" si="0">AVERAGE(C2:C6)</f>
        <v>2.1040000000000001</v>
      </c>
      <c r="E8">
        <f>AVERAGE(E2:E6)</f>
        <v>8250000</v>
      </c>
      <c r="H8">
        <f>AVERAGE(H2:H6)</f>
        <v>19.419999999999998</v>
      </c>
      <c r="I8">
        <f>AVERAGE(I2:I6)</f>
        <v>2.1319999999999997</v>
      </c>
      <c r="K8">
        <f>AVERAGE(K2:K6)</f>
        <v>8020000</v>
      </c>
    </row>
    <row r="9" spans="1:11" x14ac:dyDescent="0.25">
      <c r="A9" t="s">
        <v>13</v>
      </c>
      <c r="B9">
        <f>STDEV(B2:B6)</f>
        <v>1.8452642087245941</v>
      </c>
      <c r="C9">
        <f t="shared" ref="C9" si="1">STDEV(C2:C6)</f>
        <v>0.22423202269078329</v>
      </c>
      <c r="E9">
        <f>STDEV(E2:E6)</f>
        <v>4530728.4182568258</v>
      </c>
      <c r="H9">
        <f>STDEV(H2:H6)</f>
        <v>1.3516656391282569</v>
      </c>
      <c r="I9">
        <f>STDEV(I2:I6)</f>
        <v>0.21649480363278928</v>
      </c>
      <c r="K9">
        <f>STDEV(K2:K6)</f>
        <v>2435569.7485393435</v>
      </c>
    </row>
    <row r="10" spans="1:11" x14ac:dyDescent="0.25">
      <c r="A10" t="s">
        <v>14</v>
      </c>
      <c r="B10">
        <f>TTEST(B2:B6,H2:H6,2,2)</f>
        <v>5.6395756186026318E-2</v>
      </c>
      <c r="C10">
        <f>TTEST(C2:C6,I2:I6,2,2)</f>
        <v>0.84581084150288766</v>
      </c>
      <c r="E10">
        <f>TTEST(E2:E6,K2:K6,2,2)</f>
        <v>0.92281871686820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1 Fig A</vt:lpstr>
      <vt:lpstr>S1 Fig B</vt:lpstr>
      <vt:lpstr>S1 FIG C</vt:lpstr>
      <vt:lpstr>S1 FIG D</vt:lpstr>
      <vt:lpstr>S1 FIG E</vt:lpstr>
      <vt:lpstr>S1 FIG F</vt:lpstr>
      <vt:lpstr>S2 FIG A</vt:lpstr>
      <vt:lpstr>S2 FIG B</vt:lpstr>
      <vt:lpstr>S2 FIG C</vt:lpstr>
      <vt:lpstr>S2 FIG D</vt:lpstr>
      <vt:lpstr>S2 FIG E</vt:lpstr>
      <vt:lpstr>S2 FIG F</vt:lpstr>
      <vt:lpstr>S3 FIG A</vt:lpstr>
      <vt:lpstr>S3 FIG B</vt:lpstr>
      <vt:lpstr>S4 FIG</vt:lpstr>
      <vt:lpstr>S7 FIG A</vt:lpstr>
      <vt:lpstr>S7 FIG B+C</vt:lpstr>
      <vt:lpstr>S8 FIG</vt:lpstr>
      <vt:lpstr>S9 Fig A-C</vt:lpstr>
      <vt:lpstr>S10 FIG A-C</vt:lpstr>
      <vt:lpstr>S10 FIG D-F</vt:lpstr>
    </vt:vector>
  </TitlesOfParts>
  <Company>Deak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AN MCMAHON</dc:creator>
  <cp:lastModifiedBy>MEAGAN MCMAHON</cp:lastModifiedBy>
  <dcterms:created xsi:type="dcterms:W3CDTF">2016-09-22T23:49:14Z</dcterms:created>
  <dcterms:modified xsi:type="dcterms:W3CDTF">2016-10-12T02:00:10Z</dcterms:modified>
</cp:coreProperties>
</file>